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okhilei\Documents\work\research\FUEL\paper\submission\"/>
    </mc:Choice>
  </mc:AlternateContent>
  <xr:revisionPtr revIDLastSave="0" documentId="13_ncr:1_{3CE5743D-6CFF-4935-8E9E-34F5D1F72C2A}" xr6:coauthVersionLast="36" xr6:coauthVersionMax="36" xr10:uidLastSave="{00000000-0000-0000-0000-000000000000}"/>
  <bookViews>
    <workbookView xWindow="0" yWindow="0" windowWidth="19200" windowHeight="5770" xr2:uid="{C9866C0C-98E1-42C8-B755-1DA0A8D79676}"/>
  </bookViews>
  <sheets>
    <sheet name="Sheet1" sheetId="5" r:id="rId1"/>
    <sheet name="Cost-conseq. analysis" sheetId="4" r:id="rId2"/>
  </sheets>
  <definedNames>
    <definedName name="_Hlk170401277" localSheetId="0">Sheet1!$B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5" i="4" l="1"/>
  <c r="H19" i="4"/>
  <c r="N19" i="4" l="1"/>
  <c r="M19" i="4"/>
  <c r="R12" i="4" l="1"/>
  <c r="R34" i="4"/>
  <c r="R36" i="4"/>
  <c r="R14" i="4"/>
  <c r="R37" i="4"/>
  <c r="R15" i="4"/>
  <c r="R40" i="4"/>
  <c r="R41" i="4"/>
  <c r="R42" i="4"/>
  <c r="R43" i="4"/>
  <c r="R17" i="4"/>
  <c r="R44" i="4"/>
  <c r="R28" i="4"/>
  <c r="R26" i="4"/>
  <c r="R8" i="4"/>
  <c r="R30" i="4"/>
  <c r="R31" i="4"/>
  <c r="R32" i="4"/>
  <c r="R13" i="4"/>
  <c r="R35" i="4"/>
  <c r="O12" i="4"/>
  <c r="O34" i="4"/>
  <c r="O36" i="4"/>
  <c r="O14" i="4"/>
  <c r="O37" i="4"/>
  <c r="O15" i="4"/>
  <c r="O40" i="4"/>
  <c r="O41" i="4"/>
  <c r="O42" i="4"/>
  <c r="O43" i="4"/>
  <c r="O17" i="4"/>
  <c r="O44" i="4"/>
  <c r="O28" i="4"/>
  <c r="O26" i="4"/>
  <c r="O8" i="4"/>
  <c r="O30" i="4"/>
  <c r="O31" i="4"/>
  <c r="O32" i="4"/>
  <c r="O13" i="4"/>
  <c r="O35" i="4"/>
  <c r="V19" i="4"/>
  <c r="V45" i="4"/>
  <c r="R19" i="4" l="1"/>
  <c r="R22" i="4"/>
  <c r="R45" i="4" s="1"/>
  <c r="O22" i="4"/>
  <c r="O45" i="4" s="1"/>
  <c r="O19" i="4"/>
  <c r="X45" i="4" l="1"/>
  <c r="X19" i="4"/>
  <c r="W19" i="4"/>
  <c r="W45" i="4"/>
  <c r="U19" i="4" l="1"/>
  <c r="T45" i="4" l="1"/>
  <c r="I45" i="4"/>
  <c r="J45" i="4"/>
  <c r="K45" i="4"/>
  <c r="L45" i="4"/>
  <c r="M45" i="4"/>
  <c r="N45" i="4"/>
  <c r="P45" i="4"/>
  <c r="Q45" i="4"/>
  <c r="S45" i="4"/>
  <c r="U45" i="4"/>
  <c r="Z45" i="4"/>
  <c r="AA45" i="4"/>
  <c r="AB45" i="4"/>
  <c r="AC45" i="4"/>
  <c r="AD45" i="4"/>
  <c r="AE45" i="4"/>
  <c r="I19" i="4"/>
  <c r="J19" i="4"/>
  <c r="K19" i="4"/>
  <c r="L19" i="4"/>
  <c r="P19" i="4"/>
  <c r="Q19" i="4"/>
  <c r="S19" i="4"/>
  <c r="T19" i="4"/>
  <c r="Z19" i="4"/>
  <c r="AA19" i="4"/>
  <c r="AB19" i="4"/>
  <c r="AC19" i="4"/>
  <c r="AD19" i="4"/>
  <c r="AE19" i="4"/>
</calcChain>
</file>

<file path=xl/sharedStrings.xml><?xml version="1.0" encoding="utf-8"?>
<sst xmlns="http://schemas.openxmlformats.org/spreadsheetml/2006/main" count="452" uniqueCount="150">
  <si>
    <t>Year of data collection</t>
  </si>
  <si>
    <t>SFS status</t>
  </si>
  <si>
    <t>Annual ongoing school costs</t>
  </si>
  <si>
    <t>Cost per student</t>
  </si>
  <si>
    <t>Annual ongoing societal costs</t>
  </si>
  <si>
    <t>Societal cost per student</t>
  </si>
  <si>
    <t>% of missing data</t>
  </si>
  <si>
    <t>ID01</t>
  </si>
  <si>
    <t>2019/2020</t>
  </si>
  <si>
    <t>External</t>
  </si>
  <si>
    <t>Missing</t>
  </si>
  <si>
    <t>ID07</t>
  </si>
  <si>
    <t>2020/2021</t>
  </si>
  <si>
    <t>ID11</t>
  </si>
  <si>
    <t>SFS</t>
  </si>
  <si>
    <t>In-house</t>
  </si>
  <si>
    <t>ID17</t>
  </si>
  <si>
    <t>ID22</t>
  </si>
  <si>
    <t>ID24</t>
  </si>
  <si>
    <t>ID27</t>
  </si>
  <si>
    <t>2021/2022</t>
  </si>
  <si>
    <t>ID30</t>
  </si>
  <si>
    <t>ID13</t>
  </si>
  <si>
    <t>ID25</t>
  </si>
  <si>
    <t>ID26</t>
  </si>
  <si>
    <t>ID29</t>
  </si>
  <si>
    <t>ID31</t>
  </si>
  <si>
    <t>ID32</t>
  </si>
  <si>
    <t>ID33</t>
  </si>
  <si>
    <t>ID36</t>
  </si>
  <si>
    <t>ID38</t>
  </si>
  <si>
    <t>ID39</t>
  </si>
  <si>
    <t>ID42</t>
  </si>
  <si>
    <t>ID43</t>
  </si>
  <si>
    <t>ID44</t>
  </si>
  <si>
    <t>ID45</t>
  </si>
  <si>
    <t>NA</t>
  </si>
  <si>
    <t>Not applicable</t>
  </si>
  <si>
    <t>M</t>
  </si>
  <si>
    <t>Catering provision</t>
  </si>
  <si>
    <t>%BME</t>
  </si>
  <si>
    <t>% of pupils whose first language is known or believed to be other than English</t>
  </si>
  <si>
    <t>%SEN</t>
  </si>
  <si>
    <t>School spending on catering (total £2021)</t>
  </si>
  <si>
    <t>School spending on catering per pupil (£2021)</t>
  </si>
  <si>
    <t>ID02</t>
  </si>
  <si>
    <t>ID03</t>
  </si>
  <si>
    <t>ID05</t>
  </si>
  <si>
    <t>ID06</t>
  </si>
  <si>
    <t>ID08</t>
  </si>
  <si>
    <t>ID10</t>
  </si>
  <si>
    <t>ID12</t>
  </si>
  <si>
    <t>ID14</t>
  </si>
  <si>
    <t>ID18</t>
  </si>
  <si>
    <t>ID35</t>
  </si>
  <si>
    <t>ID37</t>
  </si>
  <si>
    <t>ID41</t>
  </si>
  <si>
    <t>ID46</t>
  </si>
  <si>
    <t>Not mandated</t>
  </si>
  <si>
    <t>Mandated</t>
  </si>
  <si>
    <t>Overall absense</t>
  </si>
  <si>
    <t>Persistent absense</t>
  </si>
  <si>
    <t>Progress 8 score</t>
  </si>
  <si>
    <t>Attainment 8 score</t>
  </si>
  <si>
    <t>Grade 5 or above in English &amp; maths GCSEs</t>
  </si>
  <si>
    <t>Staying in education or entering employment </t>
  </si>
  <si>
    <t>Average</t>
  </si>
  <si>
    <t>Educational outcomes</t>
  </si>
  <si>
    <t>Dental outcomes</t>
  </si>
  <si>
    <t>Nutritional outcomes</t>
  </si>
  <si>
    <t>Average daily spending on food while at school</t>
  </si>
  <si>
    <t>Average daily spending on food while at school per pupil</t>
  </si>
  <si>
    <t>Annual spending on ingredients per pupil</t>
  </si>
  <si>
    <t>Caries presence (% yes)</t>
  </si>
  <si>
    <t>Caries treatment (% yes)</t>
  </si>
  <si>
    <t>Costs</t>
  </si>
  <si>
    <t>School information</t>
  </si>
  <si>
    <t>Number of eating occasions</t>
  </si>
  <si>
    <t>Fat intake during school day (g)</t>
  </si>
  <si>
    <t xml:space="preserve">Number of pupils </t>
  </si>
  <si>
    <t>Number of pupils</t>
  </si>
  <si>
    <t>% of free sugar intake from total energy intake during school day</t>
  </si>
  <si>
    <t>Total energy intake during school day (kcal)</t>
  </si>
  <si>
    <t>Number of chocolate confectionary items school day</t>
  </si>
  <si>
    <t>Fibre intake during school day (g)</t>
  </si>
  <si>
    <t>ID16</t>
  </si>
  <si>
    <t>Number of sugar and chocolate confectionary items school day</t>
  </si>
  <si>
    <t>School spending on catering per number of pupils having school meals (£2021)</t>
  </si>
  <si>
    <t>Number of pupils having school meals</t>
  </si>
  <si>
    <t>Cost per student (based on school meal uptake)</t>
  </si>
  <si>
    <t>School ID</t>
  </si>
  <si>
    <t>FSM</t>
  </si>
  <si>
    <t>BME</t>
  </si>
  <si>
    <t>SEN</t>
  </si>
  <si>
    <t>Special educational needs</t>
  </si>
  <si>
    <t>Free school meals</t>
  </si>
  <si>
    <t>School food standards</t>
  </si>
  <si>
    <t>Abbreviations</t>
  </si>
  <si>
    <t>Black and minority ethnic</t>
  </si>
  <si>
    <t>School IDACI score</t>
  </si>
  <si>
    <t>IDACI</t>
  </si>
  <si>
    <t>% of pupils known to be eligible for FSM</t>
  </si>
  <si>
    <t>Cost-consequence analysis of school food provision</t>
  </si>
  <si>
    <t>QALY</t>
  </si>
  <si>
    <t>Quality-adjusted life year</t>
  </si>
  <si>
    <t>GCSE</t>
  </si>
  <si>
    <t>% of pupils with &gt;5% of total energy intake from free sugar during the day</t>
  </si>
  <si>
    <t>Number of sugar sweetened beverages during school day</t>
  </si>
  <si>
    <t>Number of fruit and vegetable portions during school day</t>
  </si>
  <si>
    <t>% of pupils consuming &gt;5 fruit and vegetable portions during the day</t>
  </si>
  <si>
    <t>Number of items high in fat, sugar or salt during school day</t>
  </si>
  <si>
    <t xml:space="preserve">General Certificate of Secondary Education </t>
  </si>
  <si>
    <t>School Income Deprivation Affecting Children Index</t>
  </si>
  <si>
    <t>Mean for SFS-mandated schools</t>
  </si>
  <si>
    <t>Mean for SFS-non-mandated schools</t>
  </si>
  <si>
    <t>SD</t>
  </si>
  <si>
    <t>Standard deviation</t>
  </si>
  <si>
    <t>CI</t>
  </si>
  <si>
    <t>Confidence interval</t>
  </si>
  <si>
    <t>QALYs (SD; CI)</t>
  </si>
  <si>
    <t>0.8302 (0.13; 0.3261 - 1)</t>
  </si>
  <si>
    <t>0.8274 (0.12; 0.3261 - 1)</t>
  </si>
  <si>
    <t>27.98 (33.81; 0 - 269.8)</t>
  </si>
  <si>
    <t>Free sugar intake during school day (g) (SD; CI)</t>
  </si>
  <si>
    <t>26.17 (29.3; 0 - 258.2)</t>
  </si>
  <si>
    <t>14.09% (12.68%; 0% - 87.68%)</t>
  </si>
  <si>
    <t>13.84% (12.82%; 0% - 99.43%)</t>
  </si>
  <si>
    <t>4.14 (1.22; 1 - 8)</t>
  </si>
  <si>
    <t>4.23 (1.17; 1 - 8)</t>
  </si>
  <si>
    <t>714.59 (484.98; 8.72 - 7428.45)</t>
  </si>
  <si>
    <t>701.27 (482.81; 23.16 - 3370.1)</t>
  </si>
  <si>
    <t>28.13 (21.09; 0 - 157.85)</t>
  </si>
  <si>
    <t>29.01 (23.55; 0 - 383.15)</t>
  </si>
  <si>
    <t>0.25 (0.46; 0 - 2)</t>
  </si>
  <si>
    <t>0.23 (0.44; 0 - 3)</t>
  </si>
  <si>
    <t>0.83 (1.1; 0 - 8.75)</t>
  </si>
  <si>
    <t>1.06 (1.3; 0 - 14.7)</t>
  </si>
  <si>
    <t>6 (4.36; 0 - 36.5)</t>
  </si>
  <si>
    <t>6.14 (4.24; 0 - 59.35)</t>
  </si>
  <si>
    <t>1.39 (1.22; 0 - 7)</t>
  </si>
  <si>
    <t>1.44 (1.17; 0 - 8)</t>
  </si>
  <si>
    <t>0.13 (0.4; 0 - 3)</t>
  </si>
  <si>
    <t>0.1; (0.35; 0 - 2)</t>
  </si>
  <si>
    <t>1.98 (1.13; 1 - 6)</t>
  </si>
  <si>
    <t>Caries extent, average number of symptoms (SD, CI)</t>
  </si>
  <si>
    <t>1.9 (1.06; 1 - 6)</t>
  </si>
  <si>
    <t>*Corresponding author, i.pokhilenko@bham.ac.uk</t>
  </si>
  <si>
    <t>Irina Pokhilenko* (0000-0001-6390-2851), Miranda Pallan (0000-0002-2868-4892), Marie Murphy (0000-0003-1177-1890), Peymane Adab (0000-0001-9087-3945), Breanna Morrison (0000-0002-7473-2402), Alice Sitch (0000-0001-7727-4497), Ashley Adamson (0000-0003-3735-2846), Suzanne Bartington (0000-0002-8179-7618), Rhona Duff (0000-0003-3214-524X), Tania Griffin (0000-0003-0146-4440), Kiya Hurley (0000-0002-5084-5410), Emma Lancashire (0000-0001-8601-4400), Louise McLeman (0000-0003-0329-246X), Sandra Passmore (0000-0002-7476-7242), Maisie Rowland (0000-0003-4762-7540), Vahid Ravaghi (0000-0003-3056-3704), Suzanne Spence (0000-0002-7089-7197), Emma Frew (0000-0002-5462-1158)</t>
  </si>
  <si>
    <t>Journal: International Journal of Behavioral Nutrition and Physical Activity</t>
  </si>
  <si>
    <t>Economic evaluation of the national school food standards across secondary schools in The Midlands, UK (the FUEL study): methodological challenges of undertaking health economics research within non-health settin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4" formatCode="_-&quot;£&quot;* #,##0.00_-;\-&quot;£&quot;* #,##0.00_-;_-&quot;£&quot;* &quot;-&quot;??_-;_-@_-"/>
    <numFmt numFmtId="164" formatCode="0.0"/>
    <numFmt numFmtId="165" formatCode="0.0000"/>
    <numFmt numFmtId="166" formatCode="0.0%"/>
    <numFmt numFmtId="167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0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49">
    <xf numFmtId="0" fontId="0" fillId="0" borderId="0" xfId="0"/>
    <xf numFmtId="0" fontId="2" fillId="0" borderId="0" xfId="0" applyFont="1" applyBorder="1"/>
    <xf numFmtId="0" fontId="0" fillId="0" borderId="0" xfId="0" applyBorder="1"/>
    <xf numFmtId="0" fontId="0" fillId="0" borderId="0" xfId="0" applyFill="1" applyBorder="1"/>
    <xf numFmtId="0" fontId="2" fillId="0" borderId="0" xfId="0" applyFont="1" applyFill="1" applyBorder="1"/>
    <xf numFmtId="0" fontId="0" fillId="0" borderId="0" xfId="0" applyFill="1"/>
    <xf numFmtId="164" fontId="0" fillId="0" borderId="0" xfId="0" applyNumberFormat="1" applyFill="1"/>
    <xf numFmtId="0" fontId="2" fillId="0" borderId="0" xfId="0" applyFont="1"/>
    <xf numFmtId="0" fontId="2" fillId="3" borderId="0" xfId="0" applyFont="1" applyFill="1"/>
    <xf numFmtId="165" fontId="0" fillId="0" borderId="0" xfId="0" applyNumberFormat="1"/>
    <xf numFmtId="165" fontId="0" fillId="0" borderId="0" xfId="2" applyNumberFormat="1" applyFont="1"/>
    <xf numFmtId="0" fontId="2" fillId="4" borderId="0" xfId="0" applyFont="1" applyFill="1" applyBorder="1"/>
    <xf numFmtId="44" fontId="0" fillId="4" borderId="0" xfId="1" applyFont="1" applyFill="1" applyBorder="1"/>
    <xf numFmtId="44" fontId="0" fillId="4" borderId="0" xfId="1" applyFont="1" applyFill="1"/>
    <xf numFmtId="0" fontId="0" fillId="4" borderId="0" xfId="0" applyFill="1"/>
    <xf numFmtId="10" fontId="0" fillId="4" borderId="0" xfId="0" applyNumberFormat="1" applyFill="1"/>
    <xf numFmtId="166" fontId="0" fillId="4" borderId="0" xfId="0" applyNumberFormat="1" applyFill="1"/>
    <xf numFmtId="166" fontId="0" fillId="4" borderId="0" xfId="2" applyNumberFormat="1" applyFont="1" applyFill="1"/>
    <xf numFmtId="166" fontId="2" fillId="4" borderId="0" xfId="0" applyNumberFormat="1" applyFont="1" applyFill="1" applyBorder="1"/>
    <xf numFmtId="166" fontId="0" fillId="4" borderId="0" xfId="2" applyNumberFormat="1" applyFont="1" applyFill="1" applyBorder="1"/>
    <xf numFmtId="166" fontId="0" fillId="0" borderId="0" xfId="0" applyNumberFormat="1" applyFill="1"/>
    <xf numFmtId="166" fontId="0" fillId="0" borderId="0" xfId="0" applyNumberFormat="1"/>
    <xf numFmtId="166" fontId="0" fillId="0" borderId="0" xfId="2" applyNumberFormat="1" applyFont="1" applyFill="1" applyBorder="1"/>
    <xf numFmtId="166" fontId="0" fillId="0" borderId="0" xfId="2" applyNumberFormat="1" applyFont="1"/>
    <xf numFmtId="2" fontId="0" fillId="4" borderId="0" xfId="0" applyNumberFormat="1" applyFill="1"/>
    <xf numFmtId="10" fontId="0" fillId="0" borderId="0" xfId="0" applyNumberFormat="1" applyFill="1"/>
    <xf numFmtId="0" fontId="2" fillId="2" borderId="0" xfId="0" applyFont="1" applyFill="1" applyBorder="1"/>
    <xf numFmtId="10" fontId="2" fillId="4" borderId="0" xfId="0" applyNumberFormat="1" applyFont="1" applyFill="1"/>
    <xf numFmtId="10" fontId="2" fillId="4" borderId="0" xfId="0" applyNumberFormat="1" applyFont="1" applyFill="1" applyBorder="1"/>
    <xf numFmtId="0" fontId="2" fillId="0" borderId="0" xfId="0" applyFont="1" applyFill="1"/>
    <xf numFmtId="0" fontId="2" fillId="5" borderId="0" xfId="0" applyFont="1" applyFill="1"/>
    <xf numFmtId="44" fontId="2" fillId="5" borderId="0" xfId="1" applyFont="1" applyFill="1"/>
    <xf numFmtId="166" fontId="2" fillId="5" borderId="0" xfId="0" applyNumberFormat="1" applyFont="1" applyFill="1"/>
    <xf numFmtId="165" fontId="2" fillId="5" borderId="0" xfId="2" applyNumberFormat="1" applyFont="1" applyFill="1"/>
    <xf numFmtId="166" fontId="2" fillId="5" borderId="0" xfId="2" applyNumberFormat="1" applyFont="1" applyFill="1"/>
    <xf numFmtId="2" fontId="2" fillId="5" borderId="0" xfId="0" applyNumberFormat="1" applyFont="1" applyFill="1"/>
    <xf numFmtId="10" fontId="2" fillId="5" borderId="0" xfId="0" applyNumberFormat="1" applyFont="1" applyFill="1"/>
    <xf numFmtId="2" fontId="2" fillId="4" borderId="0" xfId="0" applyNumberFormat="1" applyFont="1" applyFill="1"/>
    <xf numFmtId="2" fontId="2" fillId="4" borderId="0" xfId="0" applyNumberFormat="1" applyFont="1" applyFill="1" applyBorder="1"/>
    <xf numFmtId="2" fontId="0" fillId="0" borderId="0" xfId="0" applyNumberFormat="1" applyFill="1"/>
    <xf numFmtId="2" fontId="0" fillId="0" borderId="0" xfId="0" applyNumberFormat="1"/>
    <xf numFmtId="0" fontId="2" fillId="4" borderId="0" xfId="0" applyFont="1" applyFill="1"/>
    <xf numFmtId="167" fontId="2" fillId="5" borderId="0" xfId="0" applyNumberFormat="1" applyFont="1" applyFill="1"/>
    <xf numFmtId="0" fontId="3" fillId="0" borderId="0" xfId="0" applyFont="1" applyFill="1"/>
    <xf numFmtId="0" fontId="4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2" fillId="4" borderId="0" xfId="0" applyFont="1" applyFill="1" applyAlignment="1"/>
    <xf numFmtId="0" fontId="2" fillId="0" borderId="0" xfId="0" applyFont="1" applyAlignment="1"/>
    <xf numFmtId="0" fontId="0" fillId="0" borderId="0" xfId="0" applyAlignment="1"/>
  </cellXfs>
  <cellStyles count="3">
    <cellStyle name="Currency" xfId="1" builtinId="4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23674-280D-4422-9CC2-D3082A819EB1}">
  <dimension ref="B2:B5"/>
  <sheetViews>
    <sheetView tabSelected="1" workbookViewId="0">
      <selection activeCell="D4" sqref="D4"/>
    </sheetView>
  </sheetViews>
  <sheetFormatPr defaultRowHeight="14.5" x14ac:dyDescent="0.35"/>
  <cols>
    <col min="2" max="2" width="70.36328125" customWidth="1"/>
  </cols>
  <sheetData>
    <row r="2" spans="2:2" ht="70" x14ac:dyDescent="0.35">
      <c r="B2" s="44" t="s">
        <v>149</v>
      </c>
    </row>
    <row r="3" spans="2:2" x14ac:dyDescent="0.35">
      <c r="B3" s="45" t="s">
        <v>148</v>
      </c>
    </row>
    <row r="4" spans="2:2" ht="117" x14ac:dyDescent="0.35">
      <c r="B4" s="45" t="s">
        <v>147</v>
      </c>
    </row>
    <row r="5" spans="2:2" x14ac:dyDescent="0.35">
      <c r="B5" s="45" t="s">
        <v>14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54956-D168-4E88-9031-D99E20119866}">
  <dimension ref="A1:CV439"/>
  <sheetViews>
    <sheetView topLeftCell="B1" zoomScale="60" zoomScaleNormal="60" workbookViewId="0">
      <pane xSplit="1" ySplit="5" topLeftCell="F6" activePane="bottomRight" state="frozen"/>
      <selection activeCell="B1" sqref="B1"/>
      <selection pane="topRight" activeCell="C1" sqref="C1"/>
      <selection pane="bottomLeft" activeCell="B3" sqref="B3"/>
      <selection pane="bottomRight" activeCell="N5" sqref="N5"/>
    </sheetView>
  </sheetViews>
  <sheetFormatPr defaultRowHeight="14.5" x14ac:dyDescent="0.35"/>
  <cols>
    <col min="2" max="2" width="6.26953125" customWidth="1"/>
    <col min="4" max="4" width="6.453125" customWidth="1"/>
    <col min="5" max="5" width="6.453125" style="5" customWidth="1"/>
    <col min="8" max="8" width="8.7265625" style="5"/>
    <col min="9" max="9" width="4.90625" customWidth="1"/>
    <col min="10" max="10" width="6" customWidth="1"/>
    <col min="11" max="11" width="5.7265625" customWidth="1"/>
    <col min="12" max="12" width="5.36328125" customWidth="1"/>
    <col min="13" max="13" width="12.81640625" style="14" customWidth="1"/>
    <col min="14" max="15" width="9.6328125" style="14" customWidth="1"/>
    <col min="16" max="16" width="14.1796875" style="14" customWidth="1"/>
    <col min="17" max="18" width="14.26953125" style="14" customWidth="1"/>
    <col min="19" max="19" width="8.7265625" style="16" customWidth="1"/>
    <col min="20" max="20" width="13.453125" style="14" customWidth="1"/>
    <col min="21" max="22" width="10.54296875" style="14" customWidth="1"/>
    <col min="23" max="23" width="8.7265625" style="14"/>
    <col min="24" max="24" width="8.7265625" style="14" customWidth="1"/>
    <col min="26" max="31" width="8.7265625" style="14"/>
    <col min="35" max="35" width="8.7265625" style="24"/>
    <col min="36" max="37" width="8.7265625" style="15"/>
    <col min="38" max="38" width="8.7265625" style="14"/>
    <col min="39" max="43" width="8.7265625" style="24"/>
    <col min="44" max="44" width="8.7265625" style="14"/>
    <col min="45" max="46" width="8.7265625" style="24"/>
    <col min="47" max="100" width="8.7265625" style="5"/>
  </cols>
  <sheetData>
    <row r="1" spans="2:100" s="5" customFormat="1" x14ac:dyDescent="0.35">
      <c r="S1" s="20"/>
      <c r="AI1" s="39"/>
      <c r="AJ1" s="25"/>
      <c r="AK1" s="25"/>
      <c r="AM1" s="39"/>
      <c r="AN1" s="39"/>
      <c r="AO1" s="39"/>
      <c r="AP1" s="39"/>
      <c r="AQ1" s="39"/>
      <c r="AS1" s="39"/>
      <c r="AT1" s="39"/>
    </row>
    <row r="2" spans="2:100" s="5" customFormat="1" ht="21" x14ac:dyDescent="0.5">
      <c r="C2" s="43" t="s">
        <v>102</v>
      </c>
      <c r="S2" s="20"/>
      <c r="AI2" s="39"/>
      <c r="AJ2" s="25"/>
      <c r="AK2" s="25"/>
      <c r="AM2" s="39"/>
      <c r="AN2" s="39"/>
      <c r="AO2" s="39"/>
      <c r="AP2" s="39"/>
      <c r="AQ2" s="39"/>
      <c r="AS2" s="39"/>
      <c r="AT2" s="39"/>
    </row>
    <row r="3" spans="2:100" s="5" customFormat="1" x14ac:dyDescent="0.35">
      <c r="S3" s="20"/>
      <c r="AI3" s="39"/>
      <c r="AJ3" s="25"/>
      <c r="AK3" s="25"/>
      <c r="AM3" s="39"/>
      <c r="AN3" s="39"/>
      <c r="AO3" s="39"/>
      <c r="AP3" s="39"/>
      <c r="AQ3" s="39"/>
      <c r="AS3" s="39"/>
      <c r="AT3" s="39"/>
    </row>
    <row r="4" spans="2:100" s="7" customFormat="1" x14ac:dyDescent="0.35">
      <c r="B4" s="47" t="s">
        <v>76</v>
      </c>
      <c r="C4" s="48"/>
      <c r="D4" s="48"/>
      <c r="E4" s="48"/>
      <c r="F4" s="48"/>
      <c r="G4" s="48"/>
      <c r="H4" s="48"/>
      <c r="I4" s="48"/>
      <c r="J4" s="48"/>
      <c r="K4" s="48"/>
      <c r="L4" s="48"/>
      <c r="M4" s="46" t="s">
        <v>75</v>
      </c>
      <c r="N4" s="46"/>
      <c r="O4" s="46"/>
      <c r="P4" s="46"/>
      <c r="Q4" s="46"/>
      <c r="R4" s="46"/>
      <c r="S4" s="46"/>
      <c r="T4" s="46"/>
      <c r="U4" s="46"/>
      <c r="V4" s="46"/>
      <c r="W4" s="46"/>
      <c r="X4" s="46"/>
      <c r="Z4" s="46" t="s">
        <v>67</v>
      </c>
      <c r="AA4" s="46"/>
      <c r="AB4" s="46"/>
      <c r="AC4" s="46"/>
      <c r="AD4" s="46"/>
      <c r="AE4" s="46"/>
      <c r="AF4" s="47" t="s">
        <v>68</v>
      </c>
      <c r="AG4" s="47"/>
      <c r="AH4" s="47"/>
      <c r="AI4" s="37" t="s">
        <v>69</v>
      </c>
      <c r="AJ4" s="27"/>
      <c r="AK4" s="27"/>
      <c r="AL4" s="41"/>
      <c r="AM4" s="37"/>
      <c r="AN4" s="37"/>
      <c r="AO4" s="37"/>
      <c r="AP4" s="37"/>
      <c r="AQ4" s="37"/>
      <c r="AR4" s="41"/>
      <c r="AS4" s="37"/>
      <c r="AT4" s="37"/>
      <c r="AU4" s="29"/>
      <c r="AV4" s="29"/>
      <c r="AW4" s="29"/>
      <c r="AX4" s="29"/>
      <c r="AY4" s="29"/>
      <c r="AZ4" s="29"/>
      <c r="BA4" s="29"/>
      <c r="BB4" s="29"/>
      <c r="BC4" s="29"/>
      <c r="BD4" s="29"/>
      <c r="BE4" s="29"/>
      <c r="BF4" s="29"/>
      <c r="BG4" s="29"/>
      <c r="BH4" s="29"/>
      <c r="BI4" s="29"/>
      <c r="BJ4" s="29"/>
      <c r="BK4" s="29"/>
      <c r="BL4" s="29"/>
      <c r="BM4" s="29"/>
      <c r="BN4" s="29"/>
      <c r="BO4" s="29"/>
      <c r="BP4" s="29"/>
      <c r="BQ4" s="29"/>
      <c r="BR4" s="29"/>
      <c r="BS4" s="29"/>
      <c r="BT4" s="29"/>
      <c r="BU4" s="29"/>
      <c r="BV4" s="29"/>
      <c r="BW4" s="29"/>
      <c r="BX4" s="29"/>
      <c r="BY4" s="29"/>
      <c r="BZ4" s="29"/>
      <c r="CA4" s="29"/>
      <c r="CB4" s="29"/>
      <c r="CC4" s="29"/>
      <c r="CD4" s="29"/>
      <c r="CE4" s="29"/>
      <c r="CF4" s="29"/>
      <c r="CG4" s="29"/>
      <c r="CH4" s="29"/>
      <c r="CI4" s="29"/>
      <c r="CJ4" s="29"/>
      <c r="CK4" s="29"/>
      <c r="CL4" s="29"/>
      <c r="CM4" s="29"/>
      <c r="CN4" s="29"/>
      <c r="CO4" s="29"/>
      <c r="CP4" s="29"/>
      <c r="CQ4" s="29"/>
      <c r="CR4" s="29"/>
      <c r="CS4" s="29"/>
      <c r="CT4" s="29"/>
      <c r="CU4" s="29"/>
      <c r="CV4" s="29"/>
    </row>
    <row r="5" spans="2:100" s="1" customFormat="1" x14ac:dyDescent="0.35">
      <c r="B5" s="1" t="s">
        <v>90</v>
      </c>
      <c r="C5" s="1" t="s">
        <v>0</v>
      </c>
      <c r="D5" s="1" t="s">
        <v>79</v>
      </c>
      <c r="E5" s="4" t="s">
        <v>88</v>
      </c>
      <c r="F5" s="1" t="s">
        <v>1</v>
      </c>
      <c r="G5" s="1" t="s">
        <v>39</v>
      </c>
      <c r="H5" s="4" t="s">
        <v>99</v>
      </c>
      <c r="I5" s="1" t="s">
        <v>101</v>
      </c>
      <c r="J5" s="1" t="s">
        <v>40</v>
      </c>
      <c r="K5" s="26" t="s">
        <v>41</v>
      </c>
      <c r="L5" s="1" t="s">
        <v>42</v>
      </c>
      <c r="M5" s="11" t="s">
        <v>2</v>
      </c>
      <c r="N5" s="11" t="s">
        <v>3</v>
      </c>
      <c r="O5" s="11" t="s">
        <v>89</v>
      </c>
      <c r="P5" s="11" t="s">
        <v>4</v>
      </c>
      <c r="Q5" s="11" t="s">
        <v>5</v>
      </c>
      <c r="R5" s="11" t="s">
        <v>89</v>
      </c>
      <c r="S5" s="18" t="s">
        <v>6</v>
      </c>
      <c r="T5" s="11" t="s">
        <v>43</v>
      </c>
      <c r="U5" s="11" t="s">
        <v>44</v>
      </c>
      <c r="V5" s="11" t="s">
        <v>87</v>
      </c>
      <c r="W5" s="11" t="s">
        <v>71</v>
      </c>
      <c r="X5" s="11" t="s">
        <v>72</v>
      </c>
      <c r="Y5" s="1" t="s">
        <v>119</v>
      </c>
      <c r="Z5" s="11" t="s">
        <v>60</v>
      </c>
      <c r="AA5" s="11" t="s">
        <v>61</v>
      </c>
      <c r="AB5" s="11" t="s">
        <v>62</v>
      </c>
      <c r="AC5" s="11" t="s">
        <v>63</v>
      </c>
      <c r="AD5" s="11" t="s">
        <v>64</v>
      </c>
      <c r="AE5" s="11" t="s">
        <v>65</v>
      </c>
      <c r="AF5" s="1" t="s">
        <v>73</v>
      </c>
      <c r="AG5" s="1" t="s">
        <v>144</v>
      </c>
      <c r="AH5" s="1" t="s">
        <v>74</v>
      </c>
      <c r="AI5" s="38" t="s">
        <v>123</v>
      </c>
      <c r="AJ5" s="28" t="s">
        <v>81</v>
      </c>
      <c r="AK5" s="28" t="s">
        <v>106</v>
      </c>
      <c r="AL5" s="11" t="s">
        <v>77</v>
      </c>
      <c r="AM5" s="38" t="s">
        <v>82</v>
      </c>
      <c r="AN5" s="38" t="s">
        <v>78</v>
      </c>
      <c r="AO5" s="38" t="s">
        <v>107</v>
      </c>
      <c r="AP5" s="38" t="s">
        <v>86</v>
      </c>
      <c r="AQ5" s="38" t="s">
        <v>108</v>
      </c>
      <c r="AR5" s="11" t="s">
        <v>109</v>
      </c>
      <c r="AS5" s="38" t="s">
        <v>84</v>
      </c>
      <c r="AT5" s="38" t="s">
        <v>110</v>
      </c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</row>
    <row r="6" spans="2:100" x14ac:dyDescent="0.35">
      <c r="B6" s="2" t="s">
        <v>46</v>
      </c>
      <c r="C6" s="2" t="s">
        <v>8</v>
      </c>
      <c r="D6" s="5">
        <v>1312</v>
      </c>
      <c r="E6" s="5">
        <v>858</v>
      </c>
      <c r="F6" s="5" t="s">
        <v>59</v>
      </c>
      <c r="G6" s="5" t="s">
        <v>15</v>
      </c>
      <c r="H6" s="5">
        <v>0.11899999999999999</v>
      </c>
      <c r="I6" s="5">
        <v>19.8</v>
      </c>
      <c r="J6" s="5">
        <v>23.900000000000006</v>
      </c>
      <c r="K6" s="5">
        <v>4.3</v>
      </c>
      <c r="L6" s="6">
        <v>7.1646341463414629</v>
      </c>
      <c r="M6" s="12" t="s">
        <v>36</v>
      </c>
      <c r="N6" s="12" t="s">
        <v>36</v>
      </c>
      <c r="O6" s="12" t="s">
        <v>36</v>
      </c>
      <c r="P6" s="12" t="s">
        <v>36</v>
      </c>
      <c r="Q6" s="12" t="s">
        <v>36</v>
      </c>
      <c r="R6" s="12" t="s">
        <v>36</v>
      </c>
      <c r="S6" s="19" t="s">
        <v>36</v>
      </c>
      <c r="T6" s="12">
        <v>190486.08534322822</v>
      </c>
      <c r="U6" s="12">
        <v>148.00783631952464</v>
      </c>
      <c r="V6" s="12">
        <v>222.01</v>
      </c>
      <c r="W6" s="12">
        <v>3.26</v>
      </c>
      <c r="X6" s="12" t="s">
        <v>36</v>
      </c>
      <c r="Y6" s="9">
        <v>0.83109999999999995</v>
      </c>
      <c r="Z6" s="16">
        <v>5.1999999999999998E-2</v>
      </c>
      <c r="AA6" s="16">
        <v>0.14000000000000001</v>
      </c>
      <c r="AB6" s="14">
        <v>-0.05</v>
      </c>
      <c r="AC6" s="14">
        <v>45.6</v>
      </c>
      <c r="AD6" s="16">
        <v>0.31</v>
      </c>
      <c r="AE6" s="16">
        <v>0.98</v>
      </c>
      <c r="AF6" s="20">
        <v>0.71010000000000006</v>
      </c>
      <c r="AG6" s="40">
        <v>2.12</v>
      </c>
      <c r="AH6" s="23">
        <v>0.56520000000000004</v>
      </c>
      <c r="AI6" s="24">
        <v>21.95</v>
      </c>
      <c r="AJ6" s="15">
        <v>9.9105700000000005E-2</v>
      </c>
      <c r="AK6" s="15">
        <v>0.80649999999999999</v>
      </c>
      <c r="AL6" s="24">
        <v>3.42</v>
      </c>
      <c r="AM6" s="24">
        <v>743.99429999999995</v>
      </c>
      <c r="AN6" s="24">
        <v>28.754249999999999</v>
      </c>
      <c r="AO6" s="24">
        <v>0.24137929999999999</v>
      </c>
      <c r="AP6" s="24">
        <v>0.2241379</v>
      </c>
      <c r="AQ6" s="24">
        <v>0.83904250000000002</v>
      </c>
      <c r="AR6" s="14">
        <v>8.06</v>
      </c>
      <c r="AS6" s="24">
        <v>7.2281389999999996</v>
      </c>
      <c r="AT6" s="24">
        <v>1.12931</v>
      </c>
    </row>
    <row r="7" spans="2:100" x14ac:dyDescent="0.35">
      <c r="B7" s="3" t="s">
        <v>49</v>
      </c>
      <c r="C7" s="2" t="s">
        <v>8</v>
      </c>
      <c r="D7" s="5">
        <v>857</v>
      </c>
      <c r="E7" s="5">
        <v>355</v>
      </c>
      <c r="F7" s="5" t="s">
        <v>59</v>
      </c>
      <c r="G7" s="5" t="s">
        <v>9</v>
      </c>
      <c r="H7" s="5">
        <v>0.11899999999999999</v>
      </c>
      <c r="I7" s="5">
        <v>25.2</v>
      </c>
      <c r="J7" s="5">
        <v>8.5999999999999943</v>
      </c>
      <c r="K7" s="5">
        <v>4.0999999999999996</v>
      </c>
      <c r="L7" s="6">
        <v>13.185530921820304</v>
      </c>
      <c r="M7" s="12" t="s">
        <v>36</v>
      </c>
      <c r="N7" s="12" t="s">
        <v>36</v>
      </c>
      <c r="O7" s="12" t="s">
        <v>36</v>
      </c>
      <c r="P7" s="12" t="s">
        <v>36</v>
      </c>
      <c r="Q7" s="12" t="s">
        <v>36</v>
      </c>
      <c r="R7" s="12" t="s">
        <v>36</v>
      </c>
      <c r="S7" s="19" t="s">
        <v>36</v>
      </c>
      <c r="T7" s="13">
        <v>67291.280148423015</v>
      </c>
      <c r="U7" s="13">
        <v>79.446611745481718</v>
      </c>
      <c r="V7" s="13">
        <v>189.79</v>
      </c>
      <c r="W7" s="13" t="s">
        <v>36</v>
      </c>
      <c r="X7" s="13" t="s">
        <v>36</v>
      </c>
      <c r="Y7" s="9" t="s">
        <v>36</v>
      </c>
      <c r="Z7" s="16">
        <v>6.6000000000000003E-2</v>
      </c>
      <c r="AA7" s="16">
        <v>0.16</v>
      </c>
      <c r="AB7" s="14">
        <v>-0.46</v>
      </c>
      <c r="AC7" s="14">
        <v>39</v>
      </c>
      <c r="AD7" s="16">
        <v>0.26</v>
      </c>
      <c r="AE7" s="16" t="s">
        <v>36</v>
      </c>
      <c r="AF7" s="20">
        <v>0.625</v>
      </c>
      <c r="AG7" s="40">
        <v>2.33</v>
      </c>
      <c r="AH7" s="23">
        <v>0.70830000000000004</v>
      </c>
      <c r="AI7" s="24">
        <v>32.119999999999997</v>
      </c>
      <c r="AJ7" s="15">
        <v>0.1787734</v>
      </c>
      <c r="AK7" s="15">
        <v>0.91490000000000005</v>
      </c>
      <c r="AL7" s="24">
        <v>4.55</v>
      </c>
      <c r="AM7" s="24">
        <v>721.48500000000001</v>
      </c>
      <c r="AN7" s="24">
        <v>30.506530000000001</v>
      </c>
      <c r="AO7" s="24">
        <v>0.26666669999999998</v>
      </c>
      <c r="AP7" s="24">
        <v>0.42222219999999999</v>
      </c>
      <c r="AQ7" s="24">
        <v>0.89538189999999995</v>
      </c>
      <c r="AR7" s="14">
        <v>12.77</v>
      </c>
      <c r="AS7" s="24">
        <v>5.944725</v>
      </c>
      <c r="AT7" s="24">
        <v>1.977778</v>
      </c>
    </row>
    <row r="8" spans="2:100" x14ac:dyDescent="0.35">
      <c r="B8" s="2" t="s">
        <v>13</v>
      </c>
      <c r="C8" s="2" t="s">
        <v>8</v>
      </c>
      <c r="D8" s="5">
        <v>785</v>
      </c>
      <c r="E8" s="5">
        <v>325</v>
      </c>
      <c r="F8" s="5" t="s">
        <v>59</v>
      </c>
      <c r="G8" s="5" t="s">
        <v>15</v>
      </c>
      <c r="H8" s="5">
        <v>7.0000000000000007E-2</v>
      </c>
      <c r="I8" s="5">
        <v>15</v>
      </c>
      <c r="J8" s="5">
        <v>8.1999999999999886</v>
      </c>
      <c r="K8" s="5">
        <v>1.5</v>
      </c>
      <c r="L8" s="6">
        <v>10.445859872611466</v>
      </c>
      <c r="M8" s="12">
        <v>67851.34</v>
      </c>
      <c r="N8" s="12">
        <v>86.43</v>
      </c>
      <c r="O8" s="12" t="e">
        <f>#REF!</f>
        <v>#REF!</v>
      </c>
      <c r="P8" s="12">
        <v>67851.34</v>
      </c>
      <c r="Q8" s="12">
        <v>86.43</v>
      </c>
      <c r="R8" s="12" t="e">
        <f>#REF!</f>
        <v>#REF!</v>
      </c>
      <c r="S8" s="19">
        <v>0.1</v>
      </c>
      <c r="T8" s="13">
        <v>56938.775510204083</v>
      </c>
      <c r="U8" s="13">
        <v>70.121644717000109</v>
      </c>
      <c r="V8" s="13">
        <v>175.3</v>
      </c>
      <c r="W8" s="13">
        <v>3.13</v>
      </c>
      <c r="X8" s="13">
        <v>85.15</v>
      </c>
      <c r="Y8" s="9">
        <v>0.84379999999999999</v>
      </c>
      <c r="Z8" s="16">
        <v>5.8999999999999997E-2</v>
      </c>
      <c r="AA8" s="16">
        <v>0.13200000000000001</v>
      </c>
      <c r="AB8" s="14">
        <v>-0.43</v>
      </c>
      <c r="AC8" s="14">
        <v>41.7</v>
      </c>
      <c r="AD8" s="16">
        <v>0.32</v>
      </c>
      <c r="AE8" s="16">
        <v>0.9</v>
      </c>
      <c r="AF8" s="20">
        <v>0.61539999999999995</v>
      </c>
      <c r="AG8" s="40">
        <v>1.78</v>
      </c>
      <c r="AH8" s="23">
        <v>0.43080000000000002</v>
      </c>
      <c r="AI8" s="24">
        <v>29.56</v>
      </c>
      <c r="AJ8" s="15">
        <v>0.1410806</v>
      </c>
      <c r="AK8" s="15">
        <v>0.86760000000000004</v>
      </c>
      <c r="AL8" s="24">
        <v>4.21</v>
      </c>
      <c r="AM8" s="24">
        <v>737.65750000000003</v>
      </c>
      <c r="AN8" s="24">
        <v>29.040710000000001</v>
      </c>
      <c r="AO8" s="24">
        <v>0.23880599999999999</v>
      </c>
      <c r="AP8" s="24">
        <v>0.358209</v>
      </c>
      <c r="AQ8" s="24">
        <v>0.83647280000000002</v>
      </c>
      <c r="AR8" s="14">
        <v>4.41</v>
      </c>
      <c r="AS8" s="24">
        <v>5.9774599999999998</v>
      </c>
      <c r="AT8" s="24">
        <v>1.7611939999999999</v>
      </c>
    </row>
    <row r="9" spans="2:100" x14ac:dyDescent="0.35">
      <c r="B9" s="3" t="s">
        <v>51</v>
      </c>
      <c r="C9" s="2" t="s">
        <v>8</v>
      </c>
      <c r="D9" s="5">
        <v>690</v>
      </c>
      <c r="E9" s="5">
        <v>261</v>
      </c>
      <c r="F9" s="5" t="s">
        <v>59</v>
      </c>
      <c r="G9" s="5" t="s">
        <v>9</v>
      </c>
      <c r="H9" s="5">
        <v>0.123</v>
      </c>
      <c r="I9" s="5">
        <v>13.6</v>
      </c>
      <c r="J9" s="5">
        <v>8</v>
      </c>
      <c r="K9" s="5">
        <v>4.8</v>
      </c>
      <c r="L9" s="6">
        <v>8.4057971014492754</v>
      </c>
      <c r="M9" s="12" t="s">
        <v>36</v>
      </c>
      <c r="N9" s="12" t="s">
        <v>36</v>
      </c>
      <c r="O9" s="12" t="s">
        <v>36</v>
      </c>
      <c r="P9" s="12" t="s">
        <v>36</v>
      </c>
      <c r="Q9" s="12" t="s">
        <v>36</v>
      </c>
      <c r="R9" s="12" t="s">
        <v>36</v>
      </c>
      <c r="S9" s="19" t="s">
        <v>36</v>
      </c>
      <c r="T9" s="13">
        <v>24846.01113172542</v>
      </c>
      <c r="U9" s="13">
        <v>43.135435992578856</v>
      </c>
      <c r="V9" s="13">
        <v>95.26</v>
      </c>
      <c r="W9" s="13">
        <v>2.4500000000000002</v>
      </c>
      <c r="X9" s="13" t="s">
        <v>36</v>
      </c>
      <c r="Y9" s="9">
        <v>0.76539999999999997</v>
      </c>
      <c r="Z9" s="16">
        <v>5.1999999999999998E-2</v>
      </c>
      <c r="AA9" s="16">
        <v>0.11799999999999999</v>
      </c>
      <c r="AB9" s="14">
        <v>0.56999999999999995</v>
      </c>
      <c r="AC9" s="14">
        <v>46.1</v>
      </c>
      <c r="AD9" s="16">
        <v>0.39</v>
      </c>
      <c r="AE9" s="16">
        <v>0.95</v>
      </c>
      <c r="AF9" s="20">
        <v>0.69349999999999989</v>
      </c>
      <c r="AG9" s="40">
        <v>1.58</v>
      </c>
      <c r="AH9" s="23">
        <v>0.4032</v>
      </c>
      <c r="AI9" s="24">
        <v>17.2</v>
      </c>
      <c r="AJ9" s="15">
        <v>0.1055517</v>
      </c>
      <c r="AK9" s="15">
        <v>0.89470000000000005</v>
      </c>
      <c r="AL9" s="24">
        <v>4.28</v>
      </c>
      <c r="AM9" s="24">
        <v>691.48310000000004</v>
      </c>
      <c r="AN9" s="24">
        <v>27.190580000000001</v>
      </c>
      <c r="AO9" s="24">
        <v>5.6603800000000003E-2</v>
      </c>
      <c r="AP9" s="24">
        <v>0.20754719999999999</v>
      </c>
      <c r="AQ9" s="24">
        <v>1.1860850000000001</v>
      </c>
      <c r="AR9" s="14">
        <v>8.77</v>
      </c>
      <c r="AS9" s="24">
        <v>7.1239999999999997</v>
      </c>
      <c r="AT9" s="24">
        <v>1.349057</v>
      </c>
    </row>
    <row r="10" spans="2:100" x14ac:dyDescent="0.35">
      <c r="B10" s="3" t="s">
        <v>85</v>
      </c>
      <c r="C10" s="2" t="s">
        <v>20</v>
      </c>
      <c r="D10" s="5">
        <v>904</v>
      </c>
      <c r="E10" s="5">
        <v>492</v>
      </c>
      <c r="F10" s="5" t="s">
        <v>59</v>
      </c>
      <c r="G10" s="5" t="s">
        <v>9</v>
      </c>
      <c r="H10" s="5">
        <v>0.20100000000000001</v>
      </c>
      <c r="I10" s="5">
        <v>43.6</v>
      </c>
      <c r="J10" s="5">
        <v>21.599999999999994</v>
      </c>
      <c r="K10" s="5">
        <v>2.5</v>
      </c>
      <c r="L10" s="6">
        <v>19.911504424778762</v>
      </c>
      <c r="M10" s="12" t="s">
        <v>36</v>
      </c>
      <c r="N10" s="12" t="s">
        <v>36</v>
      </c>
      <c r="O10" s="12" t="s">
        <v>36</v>
      </c>
      <c r="P10" s="12" t="s">
        <v>36</v>
      </c>
      <c r="Q10" s="12" t="s">
        <v>36</v>
      </c>
      <c r="R10" s="12" t="s">
        <v>36</v>
      </c>
      <c r="S10" s="19" t="s">
        <v>36</v>
      </c>
      <c r="T10" s="13">
        <v>243135.96607474162</v>
      </c>
      <c r="U10" s="13">
        <v>315.35144756775827</v>
      </c>
      <c r="V10" s="13">
        <v>494.05</v>
      </c>
      <c r="W10" s="13" t="s">
        <v>36</v>
      </c>
      <c r="X10" s="13" t="s">
        <v>36</v>
      </c>
      <c r="Y10" s="9" t="s">
        <v>36</v>
      </c>
      <c r="Z10" s="16">
        <v>5.0999999999999997E-2</v>
      </c>
      <c r="AA10" s="16">
        <v>0.108</v>
      </c>
      <c r="AB10" s="14">
        <v>-0.06</v>
      </c>
      <c r="AC10" s="14">
        <v>45.6</v>
      </c>
      <c r="AD10" s="16">
        <v>0.45</v>
      </c>
      <c r="AE10" s="16">
        <v>0.96</v>
      </c>
      <c r="AF10" s="20">
        <v>0.6452</v>
      </c>
      <c r="AG10" s="40">
        <v>2.4249999999999998</v>
      </c>
      <c r="AH10" s="23">
        <v>0.4355</v>
      </c>
      <c r="AI10" s="24">
        <v>36.25</v>
      </c>
      <c r="AJ10" s="15">
        <v>0.14575350000000001</v>
      </c>
      <c r="AK10" s="15">
        <v>0.85960000000000003</v>
      </c>
      <c r="AL10" s="24">
        <v>3.76</v>
      </c>
      <c r="AM10" s="24">
        <v>776.95860000000005</v>
      </c>
      <c r="AN10" s="24">
        <v>31.228809999999999</v>
      </c>
      <c r="AO10" s="24">
        <v>0.19</v>
      </c>
      <c r="AP10" s="24">
        <v>0.27</v>
      </c>
      <c r="AQ10" s="24">
        <v>0.63292499999999996</v>
      </c>
      <c r="AR10" s="14">
        <v>8.77</v>
      </c>
      <c r="AS10" s="24">
        <v>5.59016</v>
      </c>
      <c r="AT10" s="24">
        <v>1.25</v>
      </c>
    </row>
    <row r="11" spans="2:100" x14ac:dyDescent="0.35">
      <c r="B11" s="3" t="s">
        <v>53</v>
      </c>
      <c r="C11" s="2" t="s">
        <v>8</v>
      </c>
      <c r="D11" s="5">
        <v>1248</v>
      </c>
      <c r="E11" s="5">
        <v>616</v>
      </c>
      <c r="F11" s="5" t="s">
        <v>59</v>
      </c>
      <c r="G11" s="5" t="s">
        <v>15</v>
      </c>
      <c r="H11" s="5">
        <v>0.224</v>
      </c>
      <c r="I11" s="5">
        <v>22.1</v>
      </c>
      <c r="J11" s="5">
        <v>24.399999999999991</v>
      </c>
      <c r="K11" s="5">
        <v>3.9</v>
      </c>
      <c r="L11" s="6">
        <v>10.256410256410255</v>
      </c>
      <c r="M11" s="12" t="s">
        <v>36</v>
      </c>
      <c r="N11" s="12" t="s">
        <v>36</v>
      </c>
      <c r="O11" s="12" t="s">
        <v>36</v>
      </c>
      <c r="P11" s="12" t="s">
        <v>36</v>
      </c>
      <c r="Q11" s="12" t="s">
        <v>36</v>
      </c>
      <c r="R11" s="12" t="s">
        <v>36</v>
      </c>
      <c r="S11" s="19" t="s">
        <v>36</v>
      </c>
      <c r="T11" s="13">
        <v>140794.06307977738</v>
      </c>
      <c r="U11" s="13">
        <v>116.55137672167001</v>
      </c>
      <c r="V11" s="13">
        <v>228.62</v>
      </c>
      <c r="W11" s="13" t="s">
        <v>36</v>
      </c>
      <c r="X11" s="13" t="s">
        <v>36</v>
      </c>
      <c r="Y11" s="9" t="s">
        <v>36</v>
      </c>
      <c r="Z11" s="16">
        <v>5.1999999999999998E-2</v>
      </c>
      <c r="AA11" s="16">
        <v>0.129</v>
      </c>
      <c r="AB11" s="14">
        <v>0.23</v>
      </c>
      <c r="AC11" s="14">
        <v>47.9</v>
      </c>
      <c r="AD11" s="16">
        <v>0.39</v>
      </c>
      <c r="AE11" s="16">
        <v>0.95</v>
      </c>
      <c r="AF11" s="20">
        <v>0.53029999999999999</v>
      </c>
      <c r="AG11" s="40">
        <v>1.97</v>
      </c>
      <c r="AH11" s="23">
        <v>0.45450000000000002</v>
      </c>
      <c r="AI11" s="24">
        <v>22.56</v>
      </c>
      <c r="AJ11" s="15">
        <v>0.1218466</v>
      </c>
      <c r="AK11" s="15">
        <v>0.89829999999999999</v>
      </c>
      <c r="AL11" s="24">
        <v>3.92</v>
      </c>
      <c r="AM11" s="24">
        <v>643.06349999999998</v>
      </c>
      <c r="AN11" s="24">
        <v>26.553619999999999</v>
      </c>
      <c r="AO11" s="24">
        <v>0.3518519</v>
      </c>
      <c r="AP11" s="24">
        <v>0.22222220000000001</v>
      </c>
      <c r="AQ11" s="24">
        <v>0.48449999999999999</v>
      </c>
      <c r="AR11" s="14">
        <v>6.78</v>
      </c>
      <c r="AS11" s="24">
        <v>5.2780709999999997</v>
      </c>
      <c r="AT11" s="24">
        <v>1.6666669999999999</v>
      </c>
    </row>
    <row r="12" spans="2:100" x14ac:dyDescent="0.35">
      <c r="B12" s="2" t="s">
        <v>24</v>
      </c>
      <c r="C12" s="2" t="s">
        <v>12</v>
      </c>
      <c r="D12" s="5">
        <v>1110</v>
      </c>
      <c r="E12" s="5">
        <v>1110</v>
      </c>
      <c r="F12" s="5" t="s">
        <v>59</v>
      </c>
      <c r="G12" s="5" t="s">
        <v>9</v>
      </c>
      <c r="H12" s="5">
        <v>0.23200000000000001</v>
      </c>
      <c r="I12" s="5">
        <v>21.4</v>
      </c>
      <c r="J12" s="5">
        <v>63.1</v>
      </c>
      <c r="K12" s="5">
        <v>25.6</v>
      </c>
      <c r="L12" s="6">
        <v>7.2972972972972974</v>
      </c>
      <c r="M12" s="12">
        <v>191100</v>
      </c>
      <c r="N12" s="12">
        <v>172.16216216216216</v>
      </c>
      <c r="O12" s="12" t="e">
        <f>#REF!</f>
        <v>#REF!</v>
      </c>
      <c r="P12" s="12">
        <v>191100</v>
      </c>
      <c r="Q12" s="12">
        <v>172.16216216216216</v>
      </c>
      <c r="R12" s="12" t="e">
        <f>#REF!</f>
        <v>#REF!</v>
      </c>
      <c r="S12" s="19">
        <v>0</v>
      </c>
      <c r="T12" s="13">
        <v>401000</v>
      </c>
      <c r="U12" s="13">
        <v>361.26126126126127</v>
      </c>
      <c r="V12" s="13">
        <v>361.26</v>
      </c>
      <c r="W12" s="13">
        <v>2.6</v>
      </c>
      <c r="X12" s="13" t="s">
        <v>36</v>
      </c>
      <c r="Y12" s="9">
        <v>0.85619999999999996</v>
      </c>
      <c r="Z12" s="16">
        <v>1.7999999999999999E-2</v>
      </c>
      <c r="AA12" s="16">
        <v>2.3E-2</v>
      </c>
      <c r="AB12" s="14" t="s">
        <v>36</v>
      </c>
      <c r="AC12" s="14" t="s">
        <v>36</v>
      </c>
      <c r="AD12" s="16" t="s">
        <v>36</v>
      </c>
      <c r="AE12" s="16" t="s">
        <v>36</v>
      </c>
      <c r="AF12" s="20">
        <v>0.59019999999999995</v>
      </c>
      <c r="AG12" s="40">
        <v>1.5</v>
      </c>
      <c r="AH12" s="23">
        <v>0.45900000000000002</v>
      </c>
      <c r="AI12" s="24">
        <v>20.56</v>
      </c>
      <c r="AJ12" s="15">
        <v>9.3413899999999994E-2</v>
      </c>
      <c r="AK12" s="15">
        <v>0.94120000000000004</v>
      </c>
      <c r="AL12" s="24">
        <v>4.5599999999999996</v>
      </c>
      <c r="AM12" s="24">
        <v>583.29229999999995</v>
      </c>
      <c r="AN12" s="24">
        <v>23.85849</v>
      </c>
      <c r="AO12" s="24">
        <v>5.1470599999999998E-2</v>
      </c>
      <c r="AP12" s="24">
        <v>0.19852939999999999</v>
      </c>
      <c r="AQ12" s="24">
        <v>0.65491080000000002</v>
      </c>
      <c r="AR12" s="14">
        <v>8.82</v>
      </c>
      <c r="AS12" s="24">
        <v>6.0701929999999997</v>
      </c>
      <c r="AT12" s="24">
        <v>1.0441180000000001</v>
      </c>
    </row>
    <row r="13" spans="2:100" x14ac:dyDescent="0.35">
      <c r="B13" s="2" t="s">
        <v>19</v>
      </c>
      <c r="C13" s="2" t="s">
        <v>20</v>
      </c>
      <c r="D13" s="5">
        <v>1160</v>
      </c>
      <c r="E13" s="5">
        <v>480</v>
      </c>
      <c r="F13" s="5" t="s">
        <v>59</v>
      </c>
      <c r="G13" s="5" t="s">
        <v>15</v>
      </c>
      <c r="H13" s="5">
        <v>0.251</v>
      </c>
      <c r="I13" s="5">
        <v>19.7</v>
      </c>
      <c r="J13" s="5">
        <v>16.5</v>
      </c>
      <c r="K13" s="5">
        <v>3.5</v>
      </c>
      <c r="L13" s="6">
        <v>11.810344827586206</v>
      </c>
      <c r="M13" s="12">
        <v>256743.7</v>
      </c>
      <c r="N13" s="12">
        <v>221.33077586206898</v>
      </c>
      <c r="O13" s="12" t="e">
        <f>#REF!</f>
        <v>#REF!</v>
      </c>
      <c r="P13" s="12">
        <v>256743.7</v>
      </c>
      <c r="Q13" s="12">
        <v>221.33077586206898</v>
      </c>
      <c r="R13" s="12" t="e">
        <f>#REF!</f>
        <v>#REF!</v>
      </c>
      <c r="S13" s="19">
        <v>0.23080000000000001</v>
      </c>
      <c r="T13" s="13">
        <v>115948.05194805196</v>
      </c>
      <c r="U13" s="13">
        <v>103.61756206260229</v>
      </c>
      <c r="V13" s="13">
        <v>241.77</v>
      </c>
      <c r="W13" s="13">
        <v>3.6</v>
      </c>
      <c r="X13" s="13">
        <v>43.14</v>
      </c>
      <c r="Y13" s="9">
        <v>0.83399999999999996</v>
      </c>
      <c r="Z13" s="16">
        <v>6.2E-2</v>
      </c>
      <c r="AA13" s="16">
        <v>0.20300000000000001</v>
      </c>
      <c r="AB13" s="14">
        <v>-0.23</v>
      </c>
      <c r="AC13" s="14">
        <v>46.2</v>
      </c>
      <c r="AD13" s="16">
        <v>0.45</v>
      </c>
      <c r="AE13" s="16">
        <v>0.92</v>
      </c>
      <c r="AF13" s="20">
        <v>0.63829999999999998</v>
      </c>
      <c r="AG13" s="40">
        <v>2.0699999999999998</v>
      </c>
      <c r="AH13" s="23">
        <v>0.46810000000000002</v>
      </c>
      <c r="AI13" s="24">
        <v>41.77</v>
      </c>
      <c r="AJ13" s="15">
        <v>0.19106429999999999</v>
      </c>
      <c r="AK13" s="15">
        <v>0.9143</v>
      </c>
      <c r="AL13" s="24">
        <v>4.79</v>
      </c>
      <c r="AM13" s="24">
        <v>752.91139999999996</v>
      </c>
      <c r="AN13" s="24">
        <v>28.776299999999999</v>
      </c>
      <c r="AO13" s="24">
        <v>0.27142860000000002</v>
      </c>
      <c r="AP13" s="24">
        <v>0.38571430000000001</v>
      </c>
      <c r="AQ13" s="24">
        <v>0.73548709999999995</v>
      </c>
      <c r="AR13" s="14">
        <v>8.57</v>
      </c>
      <c r="AS13" s="24">
        <v>5.6446459999999998</v>
      </c>
      <c r="AT13" s="24">
        <v>1.5428569999999999</v>
      </c>
    </row>
    <row r="14" spans="2:100" x14ac:dyDescent="0.35">
      <c r="B14" s="2" t="s">
        <v>27</v>
      </c>
      <c r="C14" s="2" t="s">
        <v>20</v>
      </c>
      <c r="D14" s="5">
        <v>1181</v>
      </c>
      <c r="E14" s="5">
        <v>614</v>
      </c>
      <c r="F14" s="5" t="s">
        <v>59</v>
      </c>
      <c r="G14" s="5" t="s">
        <v>9</v>
      </c>
      <c r="H14" s="5">
        <v>8.6999999999999994E-2</v>
      </c>
      <c r="I14" s="5">
        <v>21.9</v>
      </c>
      <c r="J14" s="5">
        <v>24.900000000000006</v>
      </c>
      <c r="K14" s="5">
        <v>12.9</v>
      </c>
      <c r="L14" s="6">
        <v>11.26164267569856</v>
      </c>
      <c r="M14" s="12">
        <v>122400</v>
      </c>
      <c r="N14" s="12">
        <v>103.64098221845893</v>
      </c>
      <c r="O14" s="12" t="e">
        <f>#REF!</f>
        <v>#REF!</v>
      </c>
      <c r="P14" s="12">
        <v>220680</v>
      </c>
      <c r="Q14" s="12">
        <v>186.85859441151567</v>
      </c>
      <c r="R14" s="12" t="e">
        <f>#REF!</f>
        <v>#REF!</v>
      </c>
      <c r="S14" s="19">
        <v>0.5</v>
      </c>
      <c r="T14" s="13">
        <v>104560.29684601114</v>
      </c>
      <c r="U14" s="13">
        <v>92.859943912976149</v>
      </c>
      <c r="V14" s="13">
        <v>170.24</v>
      </c>
      <c r="W14" s="13">
        <v>4.42</v>
      </c>
      <c r="X14" s="13" t="s">
        <v>36</v>
      </c>
      <c r="Y14" s="9">
        <v>0.83209999999999995</v>
      </c>
      <c r="Z14" s="16">
        <v>5.6000000000000001E-2</v>
      </c>
      <c r="AA14" s="16">
        <v>0.159</v>
      </c>
      <c r="AB14" s="14" t="s">
        <v>36</v>
      </c>
      <c r="AC14" s="14" t="s">
        <v>36</v>
      </c>
      <c r="AD14" s="16" t="s">
        <v>36</v>
      </c>
      <c r="AE14" s="16" t="s">
        <v>36</v>
      </c>
      <c r="AF14" s="20">
        <v>0.69700000000000006</v>
      </c>
      <c r="AG14" s="40">
        <v>1.78</v>
      </c>
      <c r="AH14" s="23">
        <v>0.48480000000000001</v>
      </c>
      <c r="AI14" s="24">
        <v>23.76</v>
      </c>
      <c r="AJ14" s="15">
        <v>0.15589720000000001</v>
      </c>
      <c r="AK14" s="15">
        <v>0.85709999999999997</v>
      </c>
      <c r="AL14" s="24">
        <v>3.79</v>
      </c>
      <c r="AM14" s="24">
        <v>633.99969999999996</v>
      </c>
      <c r="AN14" s="24">
        <v>25.783829999999998</v>
      </c>
      <c r="AO14" s="24">
        <v>6.7164199999999993E-2</v>
      </c>
      <c r="AP14" s="24">
        <v>0.23880599999999999</v>
      </c>
      <c r="AQ14" s="24">
        <v>0.95276689999999997</v>
      </c>
      <c r="AR14" s="14">
        <v>7.14</v>
      </c>
      <c r="AS14" s="24">
        <v>5.0800140000000003</v>
      </c>
      <c r="AT14" s="24">
        <v>1.1791039999999999</v>
      </c>
    </row>
    <row r="15" spans="2:100" x14ac:dyDescent="0.35">
      <c r="B15" s="2" t="s">
        <v>29</v>
      </c>
      <c r="C15" s="2" t="s">
        <v>20</v>
      </c>
      <c r="D15" s="5">
        <v>1154</v>
      </c>
      <c r="E15" s="5">
        <v>746</v>
      </c>
      <c r="F15" s="5" t="s">
        <v>59</v>
      </c>
      <c r="G15" s="5" t="s">
        <v>9</v>
      </c>
      <c r="H15" s="5">
        <v>0.35399999999999998</v>
      </c>
      <c r="I15" s="5">
        <v>31.1</v>
      </c>
      <c r="J15" s="5">
        <v>58.5</v>
      </c>
      <c r="K15" s="5">
        <v>45.1</v>
      </c>
      <c r="L15" s="6">
        <v>14.211438474870016</v>
      </c>
      <c r="M15" s="12">
        <v>0</v>
      </c>
      <c r="N15" s="12">
        <v>0</v>
      </c>
      <c r="O15" s="12" t="e">
        <f>#REF!</f>
        <v>#REF!</v>
      </c>
      <c r="P15" s="12">
        <v>191100</v>
      </c>
      <c r="Q15" s="12">
        <v>165.59792027729637</v>
      </c>
      <c r="R15" s="12" t="e">
        <f>#REF!</f>
        <v>#REF!</v>
      </c>
      <c r="S15" s="19">
        <v>0.5</v>
      </c>
      <c r="T15" s="13">
        <v>54868.274582560298</v>
      </c>
      <c r="U15" s="13">
        <v>48.342092143224932</v>
      </c>
      <c r="V15" s="13">
        <v>73.56</v>
      </c>
      <c r="W15" s="13">
        <v>2.93</v>
      </c>
      <c r="X15" s="13" t="s">
        <v>36</v>
      </c>
      <c r="Y15" s="9">
        <v>0.83140000000000003</v>
      </c>
      <c r="Z15" s="16">
        <v>7.9000000000000001E-2</v>
      </c>
      <c r="AA15" s="16">
        <v>0.248</v>
      </c>
      <c r="AB15" s="14">
        <v>-0.45</v>
      </c>
      <c r="AC15" s="14">
        <v>33</v>
      </c>
      <c r="AD15" s="16">
        <v>0.22</v>
      </c>
      <c r="AE15" s="16" t="s">
        <v>36</v>
      </c>
      <c r="AF15" s="20">
        <v>0.61539999999999995</v>
      </c>
      <c r="AG15" s="40">
        <v>1.8</v>
      </c>
      <c r="AH15" s="23">
        <v>0.44619999999999999</v>
      </c>
      <c r="AI15" s="24">
        <v>37.65</v>
      </c>
      <c r="AJ15" s="15">
        <v>0.1750524</v>
      </c>
      <c r="AK15" s="15">
        <v>0.92959999999999998</v>
      </c>
      <c r="AL15" s="24">
        <v>4.1100000000000003</v>
      </c>
      <c r="AM15" s="24">
        <v>780.82449999999994</v>
      </c>
      <c r="AN15" s="24">
        <v>28.971240000000002</v>
      </c>
      <c r="AO15" s="24">
        <v>0.125</v>
      </c>
      <c r="AP15" s="24">
        <v>0.1323529</v>
      </c>
      <c r="AQ15" s="24">
        <v>1.110768</v>
      </c>
      <c r="AR15" s="14">
        <v>8.4499999999999993</v>
      </c>
      <c r="AS15" s="24">
        <v>6.4910399999999999</v>
      </c>
      <c r="AT15" s="24">
        <v>1.191176</v>
      </c>
    </row>
    <row r="16" spans="2:100" x14ac:dyDescent="0.35">
      <c r="B16" s="3" t="s">
        <v>56</v>
      </c>
      <c r="C16" s="2" t="s">
        <v>20</v>
      </c>
      <c r="D16" s="5">
        <v>1046</v>
      </c>
      <c r="E16" s="5">
        <v>610</v>
      </c>
      <c r="F16" s="5" t="s">
        <v>59</v>
      </c>
      <c r="G16" s="5" t="s">
        <v>15</v>
      </c>
      <c r="H16" s="5">
        <v>6.2E-2</v>
      </c>
      <c r="I16" s="5">
        <v>22.9</v>
      </c>
      <c r="J16" s="5">
        <v>27.5</v>
      </c>
      <c r="K16" s="5">
        <v>14.5</v>
      </c>
      <c r="L16" s="6">
        <v>13.957934990439771</v>
      </c>
      <c r="M16" s="12" t="s">
        <v>36</v>
      </c>
      <c r="N16" s="12" t="s">
        <v>36</v>
      </c>
      <c r="O16" s="12" t="s">
        <v>36</v>
      </c>
      <c r="P16" s="12" t="s">
        <v>36</v>
      </c>
      <c r="Q16" s="12" t="s">
        <v>36</v>
      </c>
      <c r="R16" s="12" t="s">
        <v>36</v>
      </c>
      <c r="S16" s="19" t="s">
        <v>36</v>
      </c>
      <c r="T16" s="13">
        <v>236037.10575139147</v>
      </c>
      <c r="U16" s="13">
        <v>245.1060288176443</v>
      </c>
      <c r="V16" s="13">
        <v>387.01</v>
      </c>
      <c r="W16" s="13">
        <v>3.48</v>
      </c>
      <c r="X16" s="13" t="s">
        <v>36</v>
      </c>
      <c r="Y16" s="9">
        <v>0.82969999999999999</v>
      </c>
      <c r="Z16" s="16">
        <v>7.0000000000000007E-2</v>
      </c>
      <c r="AA16" s="16">
        <v>0.16900000000000001</v>
      </c>
      <c r="AB16" s="14">
        <v>-0.01</v>
      </c>
      <c r="AC16" s="14">
        <v>45.3</v>
      </c>
      <c r="AD16" s="16">
        <v>0.41</v>
      </c>
      <c r="AE16" s="16" t="s">
        <v>36</v>
      </c>
      <c r="AF16" s="20">
        <v>0.64290000000000003</v>
      </c>
      <c r="AG16" s="40">
        <v>1.67</v>
      </c>
      <c r="AH16" s="23">
        <v>0.375</v>
      </c>
      <c r="AI16" s="24">
        <v>25.4</v>
      </c>
      <c r="AJ16" s="15">
        <v>0.1385982</v>
      </c>
      <c r="AK16" s="15">
        <v>0.91649999999999998</v>
      </c>
      <c r="AL16" s="24">
        <v>4.5999999999999996</v>
      </c>
      <c r="AM16" s="24">
        <v>632.8587</v>
      </c>
      <c r="AN16" s="24">
        <v>26.781389999999998</v>
      </c>
      <c r="AO16" s="24">
        <v>0.15909090000000001</v>
      </c>
      <c r="AP16" s="24">
        <v>0.1893939</v>
      </c>
      <c r="AQ16" s="24">
        <v>0.876</v>
      </c>
      <c r="AR16" s="14">
        <v>17.649999999999999</v>
      </c>
      <c r="AS16" s="24">
        <v>5.3297590000000001</v>
      </c>
      <c r="AT16" s="24">
        <v>1.4166669999999999</v>
      </c>
    </row>
    <row r="17" spans="1:100" x14ac:dyDescent="0.35">
      <c r="B17" s="2" t="s">
        <v>34</v>
      </c>
      <c r="C17" s="2" t="s">
        <v>20</v>
      </c>
      <c r="D17" s="5">
        <v>801</v>
      </c>
      <c r="E17" s="5">
        <v>385</v>
      </c>
      <c r="F17" s="5" t="s">
        <v>59</v>
      </c>
      <c r="G17" s="5" t="s">
        <v>9</v>
      </c>
      <c r="H17" s="5">
        <v>0.18099999999999999</v>
      </c>
      <c r="I17" s="5">
        <v>18.2</v>
      </c>
      <c r="J17" s="5">
        <v>18</v>
      </c>
      <c r="K17" s="5">
        <v>10.4</v>
      </c>
      <c r="L17" s="6">
        <v>8.239700374531834</v>
      </c>
      <c r="M17" s="12">
        <v>64400</v>
      </c>
      <c r="N17" s="12">
        <v>80.399500624219726</v>
      </c>
      <c r="O17" s="12" t="e">
        <f>#REF!</f>
        <v>#REF!</v>
      </c>
      <c r="P17" s="12">
        <v>135380</v>
      </c>
      <c r="Q17" s="12">
        <v>169.01373283395756</v>
      </c>
      <c r="R17" s="12" t="e">
        <f>#REF!</f>
        <v>#REF!</v>
      </c>
      <c r="S17" s="19">
        <v>0.28570000000000001</v>
      </c>
      <c r="T17" s="13">
        <v>0</v>
      </c>
      <c r="U17" s="13">
        <v>0</v>
      </c>
      <c r="V17" s="13">
        <v>0</v>
      </c>
      <c r="W17" s="13">
        <v>3.99</v>
      </c>
      <c r="X17" s="13" t="s">
        <v>36</v>
      </c>
      <c r="Y17" s="9">
        <v>0.79710000000000003</v>
      </c>
      <c r="Z17" s="16">
        <v>6.6000000000000003E-2</v>
      </c>
      <c r="AA17" s="16">
        <v>0.20100000000000001</v>
      </c>
      <c r="AB17" s="14">
        <v>-0.39</v>
      </c>
      <c r="AC17" s="14">
        <v>39.799999999999997</v>
      </c>
      <c r="AD17" s="16">
        <v>0.23</v>
      </c>
      <c r="AE17" s="16" t="s">
        <v>36</v>
      </c>
      <c r="AF17" s="20">
        <v>0.64290000000000003</v>
      </c>
      <c r="AG17" s="40">
        <v>1.69</v>
      </c>
      <c r="AH17" s="23">
        <v>0.35709999999999997</v>
      </c>
      <c r="AI17" s="24">
        <v>30.36</v>
      </c>
      <c r="AJ17" s="15">
        <v>0.17506579999999999</v>
      </c>
      <c r="AK17" s="15">
        <v>0.96609999999999996</v>
      </c>
      <c r="AL17" s="24">
        <v>3.86</v>
      </c>
      <c r="AM17" s="24">
        <v>676.52449999999999</v>
      </c>
      <c r="AN17" s="24">
        <v>28.1782</v>
      </c>
      <c r="AO17" s="24">
        <v>0.22641510000000001</v>
      </c>
      <c r="AP17" s="24">
        <v>0.29245280000000001</v>
      </c>
      <c r="AQ17" s="24">
        <v>0.71346259999999995</v>
      </c>
      <c r="AR17" s="14">
        <v>3.39</v>
      </c>
      <c r="AS17" s="24">
        <v>5.1210750000000003</v>
      </c>
      <c r="AT17" s="24">
        <v>1.5566040000000001</v>
      </c>
    </row>
    <row r="18" spans="1:100" x14ac:dyDescent="0.35">
      <c r="B18" s="3" t="s">
        <v>57</v>
      </c>
      <c r="C18" s="2" t="s">
        <v>20</v>
      </c>
      <c r="D18" s="5">
        <v>931</v>
      </c>
      <c r="E18" s="5">
        <v>474</v>
      </c>
      <c r="F18" s="5" t="s">
        <v>59</v>
      </c>
      <c r="G18" s="5" t="s">
        <v>9</v>
      </c>
      <c r="H18" s="5">
        <v>0.25900000000000001</v>
      </c>
      <c r="I18" s="5">
        <v>20.399999999999999</v>
      </c>
      <c r="J18" s="5">
        <v>7.5</v>
      </c>
      <c r="K18" s="5">
        <v>3</v>
      </c>
      <c r="L18" s="6">
        <v>8.9151450053705688</v>
      </c>
      <c r="M18" s="12" t="s">
        <v>36</v>
      </c>
      <c r="N18" s="12" t="s">
        <v>36</v>
      </c>
      <c r="O18" s="12" t="s">
        <v>36</v>
      </c>
      <c r="P18" s="12" t="s">
        <v>36</v>
      </c>
      <c r="Q18" s="12" t="s">
        <v>36</v>
      </c>
      <c r="R18" s="12" t="s">
        <v>36</v>
      </c>
      <c r="S18" s="19" t="s">
        <v>36</v>
      </c>
      <c r="T18" s="13">
        <v>35198.515769944344</v>
      </c>
      <c r="U18" s="13">
        <v>42.407850325234151</v>
      </c>
      <c r="V18" s="13">
        <v>74.209999999999994</v>
      </c>
      <c r="W18" s="13" t="s">
        <v>36</v>
      </c>
      <c r="X18" s="13" t="s">
        <v>36</v>
      </c>
      <c r="Y18" s="9" t="s">
        <v>36</v>
      </c>
      <c r="Z18" s="16">
        <v>5.8999999999999997E-2</v>
      </c>
      <c r="AA18" s="16">
        <v>0.152</v>
      </c>
      <c r="AB18" s="14">
        <v>0.47</v>
      </c>
      <c r="AC18" s="14">
        <v>48</v>
      </c>
      <c r="AD18" s="16">
        <v>0.56000000000000005</v>
      </c>
      <c r="AE18" s="16">
        <v>0.92</v>
      </c>
      <c r="AF18" s="20">
        <v>0.64810000000000001</v>
      </c>
      <c r="AG18" s="40">
        <v>2.11</v>
      </c>
      <c r="AH18" s="23">
        <v>0.46300000000000002</v>
      </c>
      <c r="AI18" s="24">
        <v>32</v>
      </c>
      <c r="AJ18" s="15">
        <v>0.13855619999999999</v>
      </c>
      <c r="AK18" s="15">
        <v>0.88460000000000005</v>
      </c>
      <c r="AL18" s="24">
        <v>4.2300000000000004</v>
      </c>
      <c r="AM18" s="24">
        <v>805.09299999999996</v>
      </c>
      <c r="AN18" s="24">
        <v>32.722020000000001</v>
      </c>
      <c r="AO18" s="24">
        <v>0.24</v>
      </c>
      <c r="AP18" s="24">
        <v>0.16</v>
      </c>
      <c r="AQ18" s="24">
        <v>0.75629000000000002</v>
      </c>
      <c r="AR18" s="14">
        <v>5.77</v>
      </c>
      <c r="AS18" s="24">
        <v>7.1544790000000003</v>
      </c>
      <c r="AT18" s="24">
        <v>1.28</v>
      </c>
    </row>
    <row r="19" spans="1:100" s="8" customFormat="1" x14ac:dyDescent="0.35">
      <c r="A19" s="8" t="s">
        <v>66</v>
      </c>
      <c r="B19" s="30"/>
      <c r="C19" s="30" t="s">
        <v>113</v>
      </c>
      <c r="D19" s="30"/>
      <c r="E19" s="30"/>
      <c r="F19" s="30"/>
      <c r="G19" s="30"/>
      <c r="H19" s="42">
        <f>AVERAGE(H6:H18)</f>
        <v>0.1755384615384615</v>
      </c>
      <c r="I19" s="30">
        <f t="shared" ref="I19:AE19" si="0">AVERAGE(I6:I18)</f>
        <v>22.684615384615377</v>
      </c>
      <c r="J19" s="30">
        <f t="shared" si="0"/>
        <v>23.9</v>
      </c>
      <c r="K19" s="30">
        <f t="shared" si="0"/>
        <v>10.469230769230769</v>
      </c>
      <c r="L19" s="30">
        <f t="shared" si="0"/>
        <v>11.158710797631214</v>
      </c>
      <c r="M19" s="31">
        <f>AVERAGE(M6:M14,M16:M18)</f>
        <v>140499.008</v>
      </c>
      <c r="N19" s="31">
        <f>AVERAGE(N6:N14,N16:N18)</f>
        <v>132.79268417338196</v>
      </c>
      <c r="O19" s="31" t="e">
        <f>AVERAGE(O6:O14,O16:O18)</f>
        <v>#REF!</v>
      </c>
      <c r="P19" s="31">
        <f t="shared" si="0"/>
        <v>177142.50666666668</v>
      </c>
      <c r="Q19" s="31">
        <f t="shared" si="0"/>
        <v>166.89886425783345</v>
      </c>
      <c r="R19" s="31" t="e">
        <f>AVERAGE(R6:R18)</f>
        <v>#REF!</v>
      </c>
      <c r="S19" s="32">
        <f t="shared" si="0"/>
        <v>0.26941666666666669</v>
      </c>
      <c r="T19" s="31">
        <f t="shared" si="0"/>
        <v>128546.49432200455</v>
      </c>
      <c r="U19" s="31">
        <f t="shared" si="0"/>
        <v>128.16993012207359</v>
      </c>
      <c r="V19" s="31">
        <f>AVERAGE(V6:V18)</f>
        <v>208.69846153846154</v>
      </c>
      <c r="W19" s="31">
        <f>AVERAGE(W6:W18)</f>
        <v>3.3177777777777777</v>
      </c>
      <c r="X19" s="31">
        <f>AVERAGE(X6:X18)</f>
        <v>64.14500000000001</v>
      </c>
      <c r="Y19" s="33" t="s">
        <v>120</v>
      </c>
      <c r="Z19" s="34">
        <f t="shared" si="0"/>
        <v>5.7076923076923074E-2</v>
      </c>
      <c r="AA19" s="34">
        <f t="shared" si="0"/>
        <v>0.14938461538461539</v>
      </c>
      <c r="AB19" s="35">
        <f t="shared" si="0"/>
        <v>-7.3636363636363639E-2</v>
      </c>
      <c r="AC19" s="35">
        <f t="shared" si="0"/>
        <v>43.472727272727269</v>
      </c>
      <c r="AD19" s="34">
        <f t="shared" si="0"/>
        <v>0.36272727272727279</v>
      </c>
      <c r="AE19" s="34">
        <f t="shared" si="0"/>
        <v>0.94000000000000006</v>
      </c>
      <c r="AF19" s="32">
        <v>0.63800000000000001</v>
      </c>
      <c r="AG19" s="35" t="s">
        <v>145</v>
      </c>
      <c r="AH19" s="32">
        <v>0.46300000000000002</v>
      </c>
      <c r="AI19" s="35" t="s">
        <v>122</v>
      </c>
      <c r="AJ19" s="36" t="s">
        <v>125</v>
      </c>
      <c r="AK19" s="36">
        <v>0.89649999999999996</v>
      </c>
      <c r="AL19" s="35" t="s">
        <v>127</v>
      </c>
      <c r="AM19" s="35" t="s">
        <v>130</v>
      </c>
      <c r="AN19" s="35" t="s">
        <v>131</v>
      </c>
      <c r="AO19" s="35" t="s">
        <v>142</v>
      </c>
      <c r="AP19" s="35" t="s">
        <v>133</v>
      </c>
      <c r="AQ19" s="35" t="s">
        <v>135</v>
      </c>
      <c r="AR19" s="35">
        <v>8.41</v>
      </c>
      <c r="AS19" s="35" t="s">
        <v>137</v>
      </c>
      <c r="AT19" s="35" t="s">
        <v>139</v>
      </c>
      <c r="AU19" s="29"/>
      <c r="AV19" s="29"/>
      <c r="AW19" s="29"/>
      <c r="AX19" s="29"/>
      <c r="AY19" s="29"/>
      <c r="AZ19" s="29"/>
      <c r="BA19" s="29"/>
      <c r="BB19" s="29"/>
      <c r="BC19" s="29"/>
      <c r="BD19" s="29"/>
      <c r="BE19" s="29"/>
      <c r="BF19" s="29"/>
      <c r="BG19" s="29"/>
      <c r="BH19" s="29"/>
      <c r="BI19" s="29"/>
      <c r="BJ19" s="29"/>
      <c r="BK19" s="29"/>
      <c r="BL19" s="29"/>
      <c r="BM19" s="29"/>
      <c r="BN19" s="29"/>
      <c r="BO19" s="29"/>
      <c r="BP19" s="29"/>
      <c r="BQ19" s="29"/>
      <c r="BR19" s="29"/>
      <c r="BS19" s="29"/>
      <c r="BT19" s="29"/>
      <c r="BU19" s="29"/>
      <c r="BV19" s="29"/>
      <c r="BW19" s="29"/>
      <c r="BX19" s="29"/>
      <c r="BY19" s="29"/>
      <c r="BZ19" s="29"/>
      <c r="CA19" s="29"/>
      <c r="CB19" s="29"/>
      <c r="CC19" s="29"/>
      <c r="CD19" s="29"/>
      <c r="CE19" s="29"/>
      <c r="CF19" s="29"/>
      <c r="CG19" s="29"/>
      <c r="CH19" s="29"/>
      <c r="CI19" s="29"/>
      <c r="CJ19" s="29"/>
      <c r="CK19" s="29"/>
      <c r="CL19" s="29"/>
      <c r="CM19" s="29"/>
      <c r="CN19" s="29"/>
      <c r="CO19" s="29"/>
      <c r="CP19" s="29"/>
      <c r="CQ19" s="29"/>
      <c r="CR19" s="29"/>
      <c r="CS19" s="29"/>
      <c r="CT19" s="29"/>
      <c r="CU19" s="29"/>
      <c r="CV19" s="29"/>
    </row>
    <row r="20" spans="1:100" s="5" customFormat="1" x14ac:dyDescent="0.35">
      <c r="S20" s="20"/>
      <c r="AI20" s="39"/>
      <c r="AJ20" s="25"/>
      <c r="AK20" s="25"/>
      <c r="AM20" s="39"/>
      <c r="AN20" s="39"/>
      <c r="AO20" s="39"/>
      <c r="AP20" s="39"/>
      <c r="AQ20" s="39"/>
      <c r="AS20" s="39"/>
      <c r="AT20" s="39"/>
    </row>
    <row r="21" spans="1:100" s="1" customFormat="1" x14ac:dyDescent="0.35">
      <c r="B21" s="1" t="s">
        <v>90</v>
      </c>
      <c r="C21" s="1" t="s">
        <v>0</v>
      </c>
      <c r="D21" s="1" t="s">
        <v>80</v>
      </c>
      <c r="E21" s="4" t="s">
        <v>88</v>
      </c>
      <c r="F21" s="1" t="s">
        <v>1</v>
      </c>
      <c r="G21" s="1" t="s">
        <v>39</v>
      </c>
      <c r="H21" s="4" t="s">
        <v>99</v>
      </c>
      <c r="I21" s="1" t="s">
        <v>101</v>
      </c>
      <c r="J21" s="1" t="s">
        <v>40</v>
      </c>
      <c r="K21" s="26" t="s">
        <v>41</v>
      </c>
      <c r="L21" s="1" t="s">
        <v>42</v>
      </c>
      <c r="M21" s="11" t="s">
        <v>2</v>
      </c>
      <c r="N21" s="11" t="s">
        <v>3</v>
      </c>
      <c r="O21" s="11" t="s">
        <v>89</v>
      </c>
      <c r="P21" s="11" t="s">
        <v>4</v>
      </c>
      <c r="Q21" s="11" t="s">
        <v>5</v>
      </c>
      <c r="R21" s="11" t="s">
        <v>89</v>
      </c>
      <c r="S21" s="18" t="s">
        <v>6</v>
      </c>
      <c r="T21" s="11" t="s">
        <v>43</v>
      </c>
      <c r="U21" s="11" t="s">
        <v>44</v>
      </c>
      <c r="V21" s="11" t="s">
        <v>87</v>
      </c>
      <c r="W21" s="11" t="s">
        <v>70</v>
      </c>
      <c r="X21" s="11" t="s">
        <v>72</v>
      </c>
      <c r="Y21" s="1" t="s">
        <v>119</v>
      </c>
      <c r="Z21" s="11" t="s">
        <v>60</v>
      </c>
      <c r="AA21" s="11" t="s">
        <v>61</v>
      </c>
      <c r="AB21" s="11" t="s">
        <v>62</v>
      </c>
      <c r="AC21" s="11" t="s">
        <v>63</v>
      </c>
      <c r="AD21" s="11" t="s">
        <v>64</v>
      </c>
      <c r="AE21" s="11" t="s">
        <v>65</v>
      </c>
      <c r="AF21" s="1" t="s">
        <v>73</v>
      </c>
      <c r="AG21" s="1" t="s">
        <v>144</v>
      </c>
      <c r="AH21" s="1" t="s">
        <v>74</v>
      </c>
      <c r="AI21" s="38" t="s">
        <v>123</v>
      </c>
      <c r="AJ21" s="28" t="s">
        <v>81</v>
      </c>
      <c r="AK21" s="28" t="s">
        <v>106</v>
      </c>
      <c r="AL21" s="11" t="s">
        <v>77</v>
      </c>
      <c r="AM21" s="38" t="s">
        <v>82</v>
      </c>
      <c r="AN21" s="38" t="s">
        <v>78</v>
      </c>
      <c r="AO21" s="38" t="s">
        <v>107</v>
      </c>
      <c r="AP21" s="38" t="s">
        <v>83</v>
      </c>
      <c r="AQ21" s="38" t="s">
        <v>108</v>
      </c>
      <c r="AR21" s="11" t="s">
        <v>109</v>
      </c>
      <c r="AS21" s="38" t="s">
        <v>84</v>
      </c>
      <c r="AT21" s="38" t="s">
        <v>110</v>
      </c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</row>
    <row r="22" spans="1:100" x14ac:dyDescent="0.35">
      <c r="B22" s="2" t="s">
        <v>7</v>
      </c>
      <c r="C22" s="2" t="s">
        <v>8</v>
      </c>
      <c r="D22" s="5">
        <v>970</v>
      </c>
      <c r="E22" s="5">
        <v>706</v>
      </c>
      <c r="F22" s="5" t="s">
        <v>58</v>
      </c>
      <c r="G22" s="5" t="s">
        <v>9</v>
      </c>
      <c r="H22" s="5">
        <v>0.03</v>
      </c>
      <c r="I22" s="5">
        <v>18.2</v>
      </c>
      <c r="J22" s="5">
        <v>82.1</v>
      </c>
      <c r="K22" s="5">
        <v>35.799999999999997</v>
      </c>
      <c r="L22" s="6">
        <v>8.144329896907216</v>
      </c>
      <c r="M22" s="12">
        <v>231628.12</v>
      </c>
      <c r="N22" s="12">
        <v>238.79</v>
      </c>
      <c r="O22" s="12" t="e">
        <f>#REF!</f>
        <v>#REF!</v>
      </c>
      <c r="P22" s="12">
        <v>233422.13</v>
      </c>
      <c r="Q22" s="12">
        <v>240.64</v>
      </c>
      <c r="R22" s="12" t="e">
        <f>#REF!</f>
        <v>#REF!</v>
      </c>
      <c r="S22" s="19">
        <v>0.66669999999999996</v>
      </c>
      <c r="T22" s="12">
        <v>133547.31</v>
      </c>
      <c r="U22" s="12">
        <v>144.53</v>
      </c>
      <c r="V22" s="12">
        <v>189.21</v>
      </c>
      <c r="W22" s="12">
        <v>3.9</v>
      </c>
      <c r="X22" s="12" t="s">
        <v>36</v>
      </c>
      <c r="Y22" s="10">
        <v>0.79979999999999996</v>
      </c>
      <c r="Z22" s="17">
        <v>4.2999999999999997E-2</v>
      </c>
      <c r="AA22" s="17">
        <v>8.3000000000000004E-2</v>
      </c>
      <c r="AB22" s="14">
        <v>0.74</v>
      </c>
      <c r="AC22" s="14">
        <v>53.2</v>
      </c>
      <c r="AD22" s="17">
        <v>0.49</v>
      </c>
      <c r="AE22" s="17">
        <v>1</v>
      </c>
      <c r="AF22" s="22">
        <v>0.66290000000000004</v>
      </c>
      <c r="AG22" s="40">
        <v>2.12</v>
      </c>
      <c r="AH22" s="21">
        <v>0.5393</v>
      </c>
      <c r="AI22" s="24">
        <v>26.36</v>
      </c>
      <c r="AJ22" s="15">
        <v>0.119409</v>
      </c>
      <c r="AK22" s="15">
        <v>0.89739999999999998</v>
      </c>
      <c r="AL22" s="14">
        <v>4.34</v>
      </c>
      <c r="AM22" s="24">
        <v>795.45870000000002</v>
      </c>
      <c r="AN22" s="24">
        <v>32.956659999999999</v>
      </c>
      <c r="AO22" s="24">
        <v>0.23287669999999999</v>
      </c>
      <c r="AP22" s="24">
        <v>0.1917808</v>
      </c>
      <c r="AQ22" s="24">
        <v>0.83846299999999996</v>
      </c>
      <c r="AR22" s="14">
        <v>14.1</v>
      </c>
      <c r="AS22" s="24">
        <v>6.9757429999999996</v>
      </c>
      <c r="AT22" s="24">
        <v>1.5684929999999999</v>
      </c>
    </row>
    <row r="23" spans="1:100" x14ac:dyDescent="0.35">
      <c r="B23" s="2" t="s">
        <v>45</v>
      </c>
      <c r="C23" s="2" t="s">
        <v>8</v>
      </c>
      <c r="D23" s="5">
        <v>1218</v>
      </c>
      <c r="E23" s="5">
        <v>543</v>
      </c>
      <c r="F23" s="5" t="s">
        <v>58</v>
      </c>
      <c r="G23" s="5" t="s">
        <v>9</v>
      </c>
      <c r="H23" s="5">
        <v>0.28899999999999998</v>
      </c>
      <c r="I23" s="5">
        <v>19.899999999999999</v>
      </c>
      <c r="J23" s="5">
        <v>12.299999999999997</v>
      </c>
      <c r="K23" s="5">
        <v>8.1999999999999993</v>
      </c>
      <c r="L23" s="6">
        <v>10.509031198686371</v>
      </c>
      <c r="M23" s="12" t="s">
        <v>36</v>
      </c>
      <c r="N23" s="12" t="s">
        <v>36</v>
      </c>
      <c r="O23" s="12" t="s">
        <v>36</v>
      </c>
      <c r="P23" s="12" t="s">
        <v>36</v>
      </c>
      <c r="Q23" s="12" t="s">
        <v>36</v>
      </c>
      <c r="R23" s="12" t="s">
        <v>36</v>
      </c>
      <c r="S23" s="19" t="s">
        <v>36</v>
      </c>
      <c r="T23" s="12">
        <v>314716.14</v>
      </c>
      <c r="U23" s="12">
        <v>284.3</v>
      </c>
      <c r="V23" s="12">
        <v>579.96</v>
      </c>
      <c r="W23" s="12">
        <v>3.37</v>
      </c>
      <c r="X23" s="12" t="s">
        <v>36</v>
      </c>
      <c r="Y23" s="10">
        <v>0.85650000000000004</v>
      </c>
      <c r="Z23" s="17">
        <v>6.5000000000000002E-2</v>
      </c>
      <c r="AA23" s="17">
        <v>0.16700000000000001</v>
      </c>
      <c r="AB23" s="14">
        <v>-0.63</v>
      </c>
      <c r="AC23" s="14">
        <v>40.799999999999997</v>
      </c>
      <c r="AD23" s="17">
        <v>0.34</v>
      </c>
      <c r="AE23" s="17">
        <v>0.94</v>
      </c>
      <c r="AF23" s="22">
        <v>0.7659999999999999</v>
      </c>
      <c r="AG23" s="40">
        <v>1.61</v>
      </c>
      <c r="AH23" s="21">
        <v>0.51060000000000005</v>
      </c>
      <c r="AI23" s="24">
        <v>43.05</v>
      </c>
      <c r="AJ23" s="15">
        <v>0.18628</v>
      </c>
      <c r="AK23" s="15">
        <v>0.94550000000000001</v>
      </c>
      <c r="AL23" s="14">
        <v>4.49</v>
      </c>
      <c r="AM23" s="24">
        <v>848.54409999999996</v>
      </c>
      <c r="AN23" s="24">
        <v>34.625639999999997</v>
      </c>
      <c r="AO23" s="24">
        <v>0.26923079999999999</v>
      </c>
      <c r="AP23" s="24">
        <v>0.29807689999999998</v>
      </c>
      <c r="AQ23" s="24">
        <v>1.4070640000000001</v>
      </c>
      <c r="AR23" s="14">
        <v>12.73</v>
      </c>
      <c r="AS23" s="24">
        <v>7.0767449999999998</v>
      </c>
      <c r="AT23" s="24">
        <v>1.519231</v>
      </c>
    </row>
    <row r="24" spans="1:100" x14ac:dyDescent="0.35">
      <c r="B24" s="3" t="s">
        <v>47</v>
      </c>
      <c r="C24" s="2" t="s">
        <v>8</v>
      </c>
      <c r="D24" s="5">
        <v>820</v>
      </c>
      <c r="E24" s="5">
        <v>244</v>
      </c>
      <c r="F24" s="5" t="s">
        <v>58</v>
      </c>
      <c r="G24" s="5" t="s">
        <v>15</v>
      </c>
      <c r="H24" s="5">
        <v>0.21299999999999999</v>
      </c>
      <c r="I24" s="5">
        <v>19.899999999999999</v>
      </c>
      <c r="J24" s="5">
        <v>12.5</v>
      </c>
      <c r="K24" s="5">
        <v>7.3</v>
      </c>
      <c r="L24" s="6">
        <v>14.878048780487804</v>
      </c>
      <c r="M24" s="12" t="s">
        <v>36</v>
      </c>
      <c r="N24" s="12" t="s">
        <v>36</v>
      </c>
      <c r="O24" s="12" t="s">
        <v>36</v>
      </c>
      <c r="P24" s="12" t="s">
        <v>36</v>
      </c>
      <c r="Q24" s="12" t="s">
        <v>36</v>
      </c>
      <c r="R24" s="12" t="s">
        <v>36</v>
      </c>
      <c r="S24" s="19" t="s">
        <v>36</v>
      </c>
      <c r="T24" s="12">
        <v>77643.784786641932</v>
      </c>
      <c r="U24" s="12">
        <v>91.561066965379638</v>
      </c>
      <c r="V24" s="12">
        <v>317.77</v>
      </c>
      <c r="W24" s="12" t="s">
        <v>36</v>
      </c>
      <c r="X24" s="12" t="s">
        <v>36</v>
      </c>
      <c r="Y24" s="10" t="s">
        <v>36</v>
      </c>
      <c r="Z24" s="17">
        <v>7.0999999999999994E-2</v>
      </c>
      <c r="AA24" s="17">
        <v>0.22600000000000001</v>
      </c>
      <c r="AB24" s="14">
        <v>-0.44</v>
      </c>
      <c r="AC24" s="14">
        <v>42.7</v>
      </c>
      <c r="AD24" s="17">
        <v>0.3</v>
      </c>
      <c r="AE24" s="17">
        <v>0.91</v>
      </c>
      <c r="AF24" s="22">
        <v>0.47139999999999999</v>
      </c>
      <c r="AG24" s="40">
        <v>1.76</v>
      </c>
      <c r="AH24" s="21">
        <v>0.45710000000000001</v>
      </c>
      <c r="AI24" s="24">
        <v>37.119999999999997</v>
      </c>
      <c r="AJ24" s="15">
        <v>0.1712272</v>
      </c>
      <c r="AK24" s="15">
        <v>0.89390000000000003</v>
      </c>
      <c r="AL24" s="14">
        <v>4.5</v>
      </c>
      <c r="AM24" s="24">
        <v>935.57579999999996</v>
      </c>
      <c r="AN24" s="24">
        <v>39.279380000000003</v>
      </c>
      <c r="AO24" s="24">
        <v>0.19672129999999999</v>
      </c>
      <c r="AP24" s="24">
        <v>0.42622949999999998</v>
      </c>
      <c r="AQ24" s="24">
        <v>1.0601149999999999</v>
      </c>
      <c r="AR24" s="14">
        <v>13.64</v>
      </c>
      <c r="AS24" s="24">
        <v>7.095288</v>
      </c>
      <c r="AT24" s="24">
        <v>2.0327869999999999</v>
      </c>
    </row>
    <row r="25" spans="1:100" x14ac:dyDescent="0.35">
      <c r="B25" s="3" t="s">
        <v>48</v>
      </c>
      <c r="C25" s="2" t="s">
        <v>8</v>
      </c>
      <c r="D25" s="5">
        <v>827</v>
      </c>
      <c r="E25" s="5">
        <v>412</v>
      </c>
      <c r="F25" s="5" t="s">
        <v>58</v>
      </c>
      <c r="G25" s="5" t="s">
        <v>15</v>
      </c>
      <c r="H25" s="5">
        <v>0.57899999999999996</v>
      </c>
      <c r="I25" s="5">
        <v>61.8</v>
      </c>
      <c r="J25" s="5">
        <v>42.599999999999994</v>
      </c>
      <c r="K25" s="5">
        <v>18.7</v>
      </c>
      <c r="L25" s="6">
        <v>20.435308343409915</v>
      </c>
      <c r="M25" s="12" t="s">
        <v>36</v>
      </c>
      <c r="N25" s="12" t="s">
        <v>36</v>
      </c>
      <c r="O25" s="12" t="s">
        <v>36</v>
      </c>
      <c r="P25" s="12" t="s">
        <v>36</v>
      </c>
      <c r="Q25" s="12" t="s">
        <v>36</v>
      </c>
      <c r="R25" s="12" t="s">
        <v>36</v>
      </c>
      <c r="S25" s="19" t="s">
        <v>36</v>
      </c>
      <c r="T25" s="12">
        <v>181168.83116883118</v>
      </c>
      <c r="U25" s="12">
        <v>237.44276693162672</v>
      </c>
      <c r="V25" s="12">
        <v>439.71</v>
      </c>
      <c r="W25" s="12">
        <v>2.56</v>
      </c>
      <c r="X25" s="12" t="s">
        <v>36</v>
      </c>
      <c r="Y25" s="10">
        <v>0.84799999999999998</v>
      </c>
      <c r="Z25" s="17">
        <v>5.2999999999999999E-2</v>
      </c>
      <c r="AA25" s="17">
        <v>0.14599999999999999</v>
      </c>
      <c r="AB25" s="14">
        <v>-0.08</v>
      </c>
      <c r="AC25" s="14">
        <v>42.8</v>
      </c>
      <c r="AD25" s="17">
        <v>0.37</v>
      </c>
      <c r="AE25" s="17">
        <v>0.91</v>
      </c>
      <c r="AF25" s="22">
        <v>0.63240000000000007</v>
      </c>
      <c r="AG25" s="40">
        <v>1.86</v>
      </c>
      <c r="AH25" s="21">
        <v>0.48530000000000001</v>
      </c>
      <c r="AI25" s="24">
        <v>28.34</v>
      </c>
      <c r="AJ25" s="15">
        <v>0.15989729999999999</v>
      </c>
      <c r="AK25" s="15">
        <v>0.88890000000000002</v>
      </c>
      <c r="AL25" s="14">
        <v>3.78</v>
      </c>
      <c r="AM25" s="24">
        <v>671.49680000000001</v>
      </c>
      <c r="AN25" s="24">
        <v>27.371310000000001</v>
      </c>
      <c r="AO25" s="24">
        <v>0.28787879999999999</v>
      </c>
      <c r="AP25" s="24">
        <v>0.1893939</v>
      </c>
      <c r="AQ25" s="24">
        <v>0.64601370000000002</v>
      </c>
      <c r="AR25" s="14">
        <v>1.39</v>
      </c>
      <c r="AS25" s="24">
        <v>5.410088</v>
      </c>
      <c r="AT25" s="24">
        <v>1.492424</v>
      </c>
    </row>
    <row r="26" spans="1:100" x14ac:dyDescent="0.35">
      <c r="B26" s="2" t="s">
        <v>11</v>
      </c>
      <c r="C26" s="2" t="s">
        <v>12</v>
      </c>
      <c r="D26" s="5">
        <v>612</v>
      </c>
      <c r="E26" s="5">
        <v>224</v>
      </c>
      <c r="F26" s="5" t="s">
        <v>58</v>
      </c>
      <c r="G26" s="5" t="s">
        <v>9</v>
      </c>
      <c r="H26" s="5">
        <v>9.7000000000000003E-2</v>
      </c>
      <c r="I26" s="5">
        <v>2.8</v>
      </c>
      <c r="J26" s="5">
        <v>30.299999999999997</v>
      </c>
      <c r="K26" s="5">
        <v>7.5</v>
      </c>
      <c r="L26" s="6">
        <v>5.0653594771241828</v>
      </c>
      <c r="M26" s="12">
        <v>91394.470000000016</v>
      </c>
      <c r="N26" s="12">
        <v>149.33736928104577</v>
      </c>
      <c r="O26" s="12" t="e">
        <f>#REF!</f>
        <v>#REF!</v>
      </c>
      <c r="P26" s="12">
        <v>92521.960000000021</v>
      </c>
      <c r="Q26" s="12">
        <v>151.17967320261442</v>
      </c>
      <c r="R26" s="12" t="e">
        <f>#REF!</f>
        <v>#REF!</v>
      </c>
      <c r="S26" s="19">
        <v>0</v>
      </c>
      <c r="T26" s="13">
        <v>12000</v>
      </c>
      <c r="U26" s="13">
        <v>19.607843137254903</v>
      </c>
      <c r="V26" s="13">
        <v>53.54</v>
      </c>
      <c r="W26" s="13">
        <v>2.87</v>
      </c>
      <c r="X26" s="12" t="s">
        <v>36</v>
      </c>
      <c r="Y26" s="10">
        <v>0.78910000000000002</v>
      </c>
      <c r="Z26" s="17">
        <v>3.4000000000000002E-2</v>
      </c>
      <c r="AA26" s="17">
        <v>5.8999999999999997E-2</v>
      </c>
      <c r="AB26" s="14">
        <v>0.74</v>
      </c>
      <c r="AC26" s="14">
        <v>78.3</v>
      </c>
      <c r="AD26" s="17">
        <v>1</v>
      </c>
      <c r="AE26" s="17">
        <v>1</v>
      </c>
      <c r="AF26" s="22">
        <v>0.64</v>
      </c>
      <c r="AG26" s="40">
        <v>2.04</v>
      </c>
      <c r="AH26" s="21">
        <v>0.49330000000000002</v>
      </c>
      <c r="AI26" s="24">
        <v>23.25</v>
      </c>
      <c r="AJ26" s="15">
        <v>0.1081461</v>
      </c>
      <c r="AK26" s="15">
        <v>0.87839999999999996</v>
      </c>
      <c r="AL26" s="14">
        <v>4.2300000000000004</v>
      </c>
      <c r="AM26" s="24">
        <v>781.3374</v>
      </c>
      <c r="AN26" s="24">
        <v>33.357109999999999</v>
      </c>
      <c r="AO26" s="24">
        <v>0.1216216</v>
      </c>
      <c r="AP26" s="24">
        <v>0.29054049999999998</v>
      </c>
      <c r="AQ26" s="24">
        <v>1.644363</v>
      </c>
      <c r="AR26" s="14">
        <v>24.32</v>
      </c>
      <c r="AS26" s="24">
        <v>8.0939259999999997</v>
      </c>
      <c r="AT26" s="24">
        <v>1.898649</v>
      </c>
    </row>
    <row r="27" spans="1:100" x14ac:dyDescent="0.35">
      <c r="B27" s="3" t="s">
        <v>50</v>
      </c>
      <c r="C27" s="2" t="s">
        <v>8</v>
      </c>
      <c r="D27" s="5">
        <v>926</v>
      </c>
      <c r="E27" s="5">
        <v>468</v>
      </c>
      <c r="F27" s="5" t="s">
        <v>58</v>
      </c>
      <c r="G27" s="5" t="s">
        <v>9</v>
      </c>
      <c r="H27" s="5">
        <v>0.17199999999999999</v>
      </c>
      <c r="I27" s="5">
        <v>34.9</v>
      </c>
      <c r="J27" s="5">
        <v>35.799999999999997</v>
      </c>
      <c r="K27" s="5">
        <v>8.3000000000000007</v>
      </c>
      <c r="L27" s="6">
        <v>19.00647948164147</v>
      </c>
      <c r="M27" s="12" t="s">
        <v>36</v>
      </c>
      <c r="N27" s="12" t="s">
        <v>36</v>
      </c>
      <c r="O27" s="12" t="s">
        <v>36</v>
      </c>
      <c r="P27" s="12" t="s">
        <v>36</v>
      </c>
      <c r="Q27" s="12" t="s">
        <v>36</v>
      </c>
      <c r="R27" s="12" t="s">
        <v>36</v>
      </c>
      <c r="S27" s="19" t="s">
        <v>36</v>
      </c>
      <c r="T27" s="13">
        <v>130441.55844155845</v>
      </c>
      <c r="U27" s="13">
        <v>144.29375933800713</v>
      </c>
      <c r="V27" s="13">
        <v>278.64</v>
      </c>
      <c r="W27" s="13">
        <v>3.24</v>
      </c>
      <c r="X27" s="12" t="s">
        <v>36</v>
      </c>
      <c r="Y27" s="10">
        <v>0.79800000000000004</v>
      </c>
      <c r="Z27" s="17">
        <v>6.0999999999999999E-2</v>
      </c>
      <c r="AA27" s="17">
        <v>0.16700000000000001</v>
      </c>
      <c r="AB27" s="14">
        <v>0</v>
      </c>
      <c r="AC27" s="14">
        <v>45.9</v>
      </c>
      <c r="AD27" s="17">
        <v>0.42</v>
      </c>
      <c r="AE27" s="17">
        <v>0.88</v>
      </c>
      <c r="AF27" s="22">
        <v>0.68330000000000002</v>
      </c>
      <c r="AG27" s="40">
        <v>2.1</v>
      </c>
      <c r="AH27" s="21">
        <v>0.5</v>
      </c>
      <c r="AI27" s="24">
        <v>30.39</v>
      </c>
      <c r="AJ27" s="15">
        <v>0.15951760000000001</v>
      </c>
      <c r="AK27" s="15">
        <v>0.92190000000000005</v>
      </c>
      <c r="AL27" s="14">
        <v>3.97</v>
      </c>
      <c r="AM27" s="24">
        <v>742.21749999999997</v>
      </c>
      <c r="AN27" s="24">
        <v>30.273759999999999</v>
      </c>
      <c r="AO27" s="24">
        <v>0.27678570000000002</v>
      </c>
      <c r="AP27" s="24">
        <v>0.1517857</v>
      </c>
      <c r="AQ27" s="24">
        <v>0.70869090000000001</v>
      </c>
      <c r="AR27" s="14">
        <v>4.6900000000000004</v>
      </c>
      <c r="AS27" s="24">
        <v>5.6748099999999999</v>
      </c>
      <c r="AT27" s="24">
        <v>1.428571</v>
      </c>
    </row>
    <row r="28" spans="1:100" x14ac:dyDescent="0.35">
      <c r="B28" s="2" t="s">
        <v>22</v>
      </c>
      <c r="C28" s="2" t="s">
        <v>20</v>
      </c>
      <c r="D28" s="5">
        <v>880</v>
      </c>
      <c r="E28" s="5">
        <v>409</v>
      </c>
      <c r="F28" s="5" t="s">
        <v>58</v>
      </c>
      <c r="G28" s="5" t="s">
        <v>15</v>
      </c>
      <c r="H28" s="5">
        <v>0.10100000000000001</v>
      </c>
      <c r="I28" s="5">
        <v>6</v>
      </c>
      <c r="J28" s="5">
        <v>47</v>
      </c>
      <c r="K28" s="5">
        <v>30.5</v>
      </c>
      <c r="L28" s="6">
        <v>5.4545454545454541</v>
      </c>
      <c r="M28" s="12">
        <v>212850</v>
      </c>
      <c r="N28" s="12">
        <v>241.875</v>
      </c>
      <c r="O28" s="12" t="e">
        <f>#REF!</f>
        <v>#REF!</v>
      </c>
      <c r="P28" s="12">
        <v>212850</v>
      </c>
      <c r="Q28" s="12">
        <v>241.875</v>
      </c>
      <c r="R28" s="12" t="e">
        <f>#REF!</f>
        <v>#REF!</v>
      </c>
      <c r="S28" s="19">
        <v>0</v>
      </c>
      <c r="T28" s="13">
        <v>237072.35621521337</v>
      </c>
      <c r="U28" s="13">
        <v>272.49696116691194</v>
      </c>
      <c r="V28" s="13">
        <v>579.78</v>
      </c>
      <c r="W28" s="13">
        <v>2.97</v>
      </c>
      <c r="X28" s="12" t="s">
        <v>36</v>
      </c>
      <c r="Y28" s="10">
        <v>0.83560000000000001</v>
      </c>
      <c r="Z28" s="17">
        <v>4.3999999999999997E-2</v>
      </c>
      <c r="AA28" s="17">
        <v>7.8E-2</v>
      </c>
      <c r="AB28" s="14">
        <v>0.61</v>
      </c>
      <c r="AC28" s="14">
        <v>72.599999999999994</v>
      </c>
      <c r="AD28" s="17">
        <v>0.98</v>
      </c>
      <c r="AE28" s="17">
        <v>0.98</v>
      </c>
      <c r="AF28" s="22">
        <v>0.65380000000000005</v>
      </c>
      <c r="AG28" s="40">
        <v>2</v>
      </c>
      <c r="AH28" s="21">
        <v>0.41670000000000001</v>
      </c>
      <c r="AI28" s="24">
        <v>22.46</v>
      </c>
      <c r="AJ28" s="15">
        <v>0.12330099999999999</v>
      </c>
      <c r="AK28" s="15">
        <v>0.82140000000000002</v>
      </c>
      <c r="AL28" s="14">
        <v>4.46</v>
      </c>
      <c r="AM28" s="24">
        <v>640.71659999999997</v>
      </c>
      <c r="AN28" s="24">
        <v>24.132210000000001</v>
      </c>
      <c r="AO28" s="24">
        <v>7.7381000000000005E-2</v>
      </c>
      <c r="AP28" s="24">
        <v>0.19047620000000001</v>
      </c>
      <c r="AQ28" s="24">
        <v>1.6054900000000001</v>
      </c>
      <c r="AR28" s="14">
        <v>21.43</v>
      </c>
      <c r="AS28" s="24">
        <v>6.7611790000000003</v>
      </c>
      <c r="AT28" s="24">
        <v>1.517857</v>
      </c>
    </row>
    <row r="29" spans="1:100" x14ac:dyDescent="0.35">
      <c r="B29" s="3" t="s">
        <v>52</v>
      </c>
      <c r="C29" s="2" t="s">
        <v>8</v>
      </c>
      <c r="D29" s="5">
        <v>937</v>
      </c>
      <c r="E29" s="5">
        <v>474</v>
      </c>
      <c r="F29" s="5" t="s">
        <v>58</v>
      </c>
      <c r="G29" s="5" t="s">
        <v>9</v>
      </c>
      <c r="H29" s="5">
        <v>5.1999999999999998E-2</v>
      </c>
      <c r="I29" s="5">
        <v>7.2</v>
      </c>
      <c r="J29" s="5">
        <v>4.0999999999999943</v>
      </c>
      <c r="K29" s="5">
        <v>0.7</v>
      </c>
      <c r="L29" s="6">
        <v>10.885805763073639</v>
      </c>
      <c r="M29" s="12" t="s">
        <v>36</v>
      </c>
      <c r="N29" s="12" t="s">
        <v>36</v>
      </c>
      <c r="O29" s="12" t="s">
        <v>36</v>
      </c>
      <c r="P29" s="12" t="s">
        <v>36</v>
      </c>
      <c r="Q29" s="12" t="s">
        <v>36</v>
      </c>
      <c r="R29" s="12" t="s">
        <v>36</v>
      </c>
      <c r="S29" s="19" t="s">
        <v>36</v>
      </c>
      <c r="T29" s="13">
        <v>43480.519480519484</v>
      </c>
      <c r="U29" s="13">
        <v>47.728341910559259</v>
      </c>
      <c r="V29" s="13">
        <v>91.79</v>
      </c>
      <c r="W29" s="13">
        <v>2.5</v>
      </c>
      <c r="X29" s="12" t="s">
        <v>36</v>
      </c>
      <c r="Y29" s="10">
        <v>0.88329999999999997</v>
      </c>
      <c r="Z29" s="17">
        <v>5.8999999999999997E-2</v>
      </c>
      <c r="AA29" s="17">
        <v>0.14799999999999999</v>
      </c>
      <c r="AB29" s="14">
        <v>-0.1</v>
      </c>
      <c r="AC29" s="14">
        <v>47.2</v>
      </c>
      <c r="AD29" s="17">
        <v>0.4</v>
      </c>
      <c r="AE29" s="17">
        <v>0.95</v>
      </c>
      <c r="AF29" s="22">
        <v>0.85250000000000004</v>
      </c>
      <c r="AG29" s="40">
        <v>2.038462</v>
      </c>
      <c r="AH29" s="21">
        <v>0.49180000000000001</v>
      </c>
      <c r="AI29" s="24">
        <v>23.99</v>
      </c>
      <c r="AJ29" s="15">
        <v>0.12620500000000001</v>
      </c>
      <c r="AK29" s="15">
        <v>0.91669999999999996</v>
      </c>
      <c r="AL29" s="14">
        <v>4.32</v>
      </c>
      <c r="AM29" s="24">
        <v>745.33280000000002</v>
      </c>
      <c r="AN29" s="24">
        <v>30.688949999999998</v>
      </c>
      <c r="AO29" s="24">
        <v>0.122807</v>
      </c>
      <c r="AP29" s="24">
        <v>0.3070175</v>
      </c>
      <c r="AQ29" s="24">
        <v>1.1625909999999999</v>
      </c>
      <c r="AR29" s="14">
        <v>20</v>
      </c>
      <c r="AS29" s="24">
        <v>6.7031090000000004</v>
      </c>
      <c r="AT29" s="24">
        <v>1.552632</v>
      </c>
    </row>
    <row r="30" spans="1:100" x14ac:dyDescent="0.35">
      <c r="B30" s="2" t="s">
        <v>16</v>
      </c>
      <c r="C30" s="2" t="s">
        <v>8</v>
      </c>
      <c r="D30" s="5">
        <v>1774</v>
      </c>
      <c r="E30" s="5">
        <v>1192</v>
      </c>
      <c r="F30" s="5" t="s">
        <v>58</v>
      </c>
      <c r="G30" s="5" t="s">
        <v>15</v>
      </c>
      <c r="H30" s="5">
        <v>1.7000000000000001E-2</v>
      </c>
      <c r="I30" s="5">
        <v>6.4</v>
      </c>
      <c r="J30" s="5">
        <v>21.5</v>
      </c>
      <c r="K30" s="5">
        <v>3.4</v>
      </c>
      <c r="L30" s="6">
        <v>8.7373167981961668</v>
      </c>
      <c r="M30" s="12">
        <v>222709.32</v>
      </c>
      <c r="N30" s="12">
        <v>125.54076662908682</v>
      </c>
      <c r="O30" s="12" t="e">
        <f>#REF!</f>
        <v>#REF!</v>
      </c>
      <c r="P30" s="12">
        <v>222709.32</v>
      </c>
      <c r="Q30" s="12">
        <v>125.54076662908682</v>
      </c>
      <c r="R30" s="12" t="e">
        <f>#REF!</f>
        <v>#REF!</v>
      </c>
      <c r="S30" s="19">
        <v>0.1111</v>
      </c>
      <c r="T30" s="13">
        <v>28987.012987012989</v>
      </c>
      <c r="U30" s="13">
        <v>17.021146792139159</v>
      </c>
      <c r="V30" s="13">
        <v>24.32</v>
      </c>
      <c r="W30" s="13">
        <v>3.43</v>
      </c>
      <c r="X30" s="13">
        <v>14.77</v>
      </c>
      <c r="Y30" s="10">
        <v>0.82840000000000003</v>
      </c>
      <c r="Z30" s="17">
        <v>3.6999999999999998E-2</v>
      </c>
      <c r="AA30" s="17">
        <v>6.9000000000000006E-2</v>
      </c>
      <c r="AB30" s="14">
        <v>0.45</v>
      </c>
      <c r="AC30" s="14">
        <v>58.6</v>
      </c>
      <c r="AD30" s="17">
        <v>0.67</v>
      </c>
      <c r="AE30" s="17">
        <v>0.97</v>
      </c>
      <c r="AF30" s="22">
        <v>0.76619999999999999</v>
      </c>
      <c r="AG30" s="40">
        <v>2.12</v>
      </c>
      <c r="AH30" s="21">
        <v>0.57140000000000002</v>
      </c>
      <c r="AI30" s="24">
        <v>22.64</v>
      </c>
      <c r="AJ30" s="15">
        <v>0.1079089</v>
      </c>
      <c r="AK30" s="15">
        <v>0.86419999999999997</v>
      </c>
      <c r="AL30" s="14">
        <v>4.45</v>
      </c>
      <c r="AM30" s="24">
        <v>685.10069999999996</v>
      </c>
      <c r="AN30" s="24">
        <v>27.28856</v>
      </c>
      <c r="AO30" s="24">
        <v>6.8750000000000006E-2</v>
      </c>
      <c r="AP30" s="24">
        <v>0.2</v>
      </c>
      <c r="AQ30" s="24">
        <v>1.1590510000000001</v>
      </c>
      <c r="AR30" s="14">
        <v>14.81</v>
      </c>
      <c r="AS30" s="24">
        <v>6.2464519999999997</v>
      </c>
      <c r="AT30" s="24">
        <v>1.29375</v>
      </c>
    </row>
    <row r="31" spans="1:100" x14ac:dyDescent="0.35">
      <c r="B31" s="3" t="s">
        <v>17</v>
      </c>
      <c r="C31" s="2" t="s">
        <v>12</v>
      </c>
      <c r="D31" s="5">
        <v>810</v>
      </c>
      <c r="E31" s="5">
        <v>486</v>
      </c>
      <c r="F31" s="5" t="s">
        <v>58</v>
      </c>
      <c r="G31" s="5" t="s">
        <v>9</v>
      </c>
      <c r="H31" s="5">
        <v>7.6999999999999999E-2</v>
      </c>
      <c r="I31" s="5">
        <v>9</v>
      </c>
      <c r="J31" s="5">
        <v>5.2000000000000028</v>
      </c>
      <c r="K31" s="5">
        <v>0.9</v>
      </c>
      <c r="L31" s="6">
        <v>11.481481481481481</v>
      </c>
      <c r="M31" s="12">
        <v>115104.7</v>
      </c>
      <c r="N31" s="12">
        <v>142.10456790123456</v>
      </c>
      <c r="O31" s="12" t="e">
        <f>#REF!</f>
        <v>#REF!</v>
      </c>
      <c r="P31" s="12">
        <v>142403.26</v>
      </c>
      <c r="Q31" s="12">
        <v>175.80649382716049</v>
      </c>
      <c r="R31" s="12" t="e">
        <f>#REF!</f>
        <v>#REF!</v>
      </c>
      <c r="S31" s="19">
        <v>0.1429</v>
      </c>
      <c r="T31" s="13">
        <v>4000</v>
      </c>
      <c r="U31" s="13">
        <v>4.9382716049382713</v>
      </c>
      <c r="V31" s="13">
        <v>8.23</v>
      </c>
      <c r="W31" s="13">
        <v>4.1399999999999997</v>
      </c>
      <c r="X31" s="13">
        <v>80.099999999999994</v>
      </c>
      <c r="Y31" s="10">
        <v>0.83409999999999995</v>
      </c>
      <c r="Z31" s="17">
        <v>4.3999999999999997E-2</v>
      </c>
      <c r="AA31" s="17">
        <v>8.4000000000000005E-2</v>
      </c>
      <c r="AB31" s="14">
        <v>0.23</v>
      </c>
      <c r="AC31" s="14">
        <v>50.1</v>
      </c>
      <c r="AD31" s="17">
        <v>0.47</v>
      </c>
      <c r="AE31" s="17">
        <v>0.94</v>
      </c>
      <c r="AF31" s="22">
        <v>0.58440000000000003</v>
      </c>
      <c r="AG31" s="40">
        <v>2.2400000000000002</v>
      </c>
      <c r="AH31" s="21">
        <v>0.46750000000000003</v>
      </c>
      <c r="AI31" s="24">
        <v>24.02</v>
      </c>
      <c r="AJ31" s="15">
        <v>0.1453673</v>
      </c>
      <c r="AK31" s="15">
        <v>0.92589999999999995</v>
      </c>
      <c r="AL31" s="14">
        <v>4.49</v>
      </c>
      <c r="AM31" s="24">
        <v>708.74009999999998</v>
      </c>
      <c r="AN31" s="24">
        <v>29.063659999999999</v>
      </c>
      <c r="AO31" s="24">
        <v>0.19480520000000001</v>
      </c>
      <c r="AP31" s="24">
        <v>0.18181820000000001</v>
      </c>
      <c r="AQ31" s="24">
        <v>1.00928</v>
      </c>
      <c r="AR31" s="14">
        <v>16.05</v>
      </c>
      <c r="AS31" s="24">
        <v>6.2824479999999996</v>
      </c>
      <c r="AT31" s="24">
        <v>1.5324679999999999</v>
      </c>
    </row>
    <row r="32" spans="1:100" x14ac:dyDescent="0.35">
      <c r="B32" s="2" t="s">
        <v>18</v>
      </c>
      <c r="C32" s="2" t="s">
        <v>12</v>
      </c>
      <c r="D32" s="5">
        <v>1162</v>
      </c>
      <c r="E32" s="5">
        <v>581</v>
      </c>
      <c r="F32" s="5" t="s">
        <v>58</v>
      </c>
      <c r="G32" s="5" t="s">
        <v>15</v>
      </c>
      <c r="H32" s="5">
        <v>0.13200000000000001</v>
      </c>
      <c r="I32" s="5">
        <v>15.9</v>
      </c>
      <c r="J32" s="5">
        <v>30.599999999999994</v>
      </c>
      <c r="K32" s="5">
        <v>8.1999999999999993</v>
      </c>
      <c r="L32" s="6">
        <v>12.478485370051635</v>
      </c>
      <c r="M32" s="12">
        <v>176311.82</v>
      </c>
      <c r="N32" s="12">
        <v>151.73134251290878</v>
      </c>
      <c r="O32" s="12" t="e">
        <f>#REF!</f>
        <v>#REF!</v>
      </c>
      <c r="P32" s="12">
        <v>176362.82</v>
      </c>
      <c r="Q32" s="12">
        <v>151.77523235800345</v>
      </c>
      <c r="R32" s="12" t="e">
        <f>#REF!</f>
        <v>#REF!</v>
      </c>
      <c r="S32" s="19">
        <v>0.18179999999999999</v>
      </c>
      <c r="T32" s="13">
        <v>235000</v>
      </c>
      <c r="U32" s="13">
        <v>202.23752151462995</v>
      </c>
      <c r="V32" s="13">
        <v>404.48</v>
      </c>
      <c r="W32" s="13">
        <v>4.04</v>
      </c>
      <c r="X32" s="13">
        <v>23.35</v>
      </c>
      <c r="Y32" s="10">
        <v>0.85450000000000004</v>
      </c>
      <c r="Z32" s="17">
        <v>5.8000000000000003E-2</v>
      </c>
      <c r="AA32" s="17">
        <v>0.14499999999999999</v>
      </c>
      <c r="AB32" s="14">
        <v>-0.13</v>
      </c>
      <c r="AC32" s="14">
        <v>45</v>
      </c>
      <c r="AD32" s="17">
        <v>0.31</v>
      </c>
      <c r="AE32" s="17">
        <v>0.96</v>
      </c>
      <c r="AF32" s="22">
        <v>0.53620000000000001</v>
      </c>
      <c r="AG32" s="40">
        <v>1.97</v>
      </c>
      <c r="AH32" s="21">
        <v>0.42030000000000001</v>
      </c>
      <c r="AI32" s="24">
        <v>26.48</v>
      </c>
      <c r="AJ32" s="15">
        <v>0.17390320000000001</v>
      </c>
      <c r="AK32" s="15">
        <v>0.89610000000000001</v>
      </c>
      <c r="AL32" s="14">
        <v>3.86</v>
      </c>
      <c r="AM32" s="24">
        <v>678.63819999999998</v>
      </c>
      <c r="AN32" s="24">
        <v>28.694849999999999</v>
      </c>
      <c r="AO32" s="24">
        <v>8.9552199999999998E-2</v>
      </c>
      <c r="AP32" s="24">
        <v>0.20149249999999999</v>
      </c>
      <c r="AQ32" s="24">
        <v>0.71133840000000004</v>
      </c>
      <c r="AR32" s="14">
        <v>3.9</v>
      </c>
      <c r="AS32" s="24">
        <v>5.327922</v>
      </c>
      <c r="AT32" s="24">
        <v>1.1716420000000001</v>
      </c>
    </row>
    <row r="33" spans="1:100" x14ac:dyDescent="0.35">
      <c r="B33" s="2" t="s">
        <v>23</v>
      </c>
      <c r="C33" s="2" t="s">
        <v>20</v>
      </c>
      <c r="D33" s="5">
        <v>1562</v>
      </c>
      <c r="E33" s="5">
        <v>530</v>
      </c>
      <c r="F33" s="5" t="s">
        <v>58</v>
      </c>
      <c r="G33" s="5" t="s">
        <v>9</v>
      </c>
      <c r="H33" s="5">
        <v>0.13300000000000001</v>
      </c>
      <c r="I33" s="5">
        <v>12.6</v>
      </c>
      <c r="J33" s="5">
        <v>36.9</v>
      </c>
      <c r="K33" s="5">
        <v>15.7</v>
      </c>
      <c r="L33" s="6">
        <v>14.084507042253522</v>
      </c>
      <c r="M33" s="12" t="s">
        <v>38</v>
      </c>
      <c r="N33" s="12" t="s">
        <v>38</v>
      </c>
      <c r="O33" s="12" t="s">
        <v>38</v>
      </c>
      <c r="P33" s="12" t="s">
        <v>38</v>
      </c>
      <c r="Q33" s="12" t="s">
        <v>38</v>
      </c>
      <c r="R33" s="12" t="s">
        <v>38</v>
      </c>
      <c r="S33" s="19">
        <v>0.88890000000000002</v>
      </c>
      <c r="T33" s="13">
        <v>55903.525046382194</v>
      </c>
      <c r="U33" s="13">
        <v>36.924389066302638</v>
      </c>
      <c r="V33" s="13">
        <v>105.5</v>
      </c>
      <c r="W33" s="13">
        <v>3.59</v>
      </c>
      <c r="X33" s="13" t="s">
        <v>36</v>
      </c>
      <c r="Y33" s="10">
        <v>0.84760000000000002</v>
      </c>
      <c r="Z33" s="17">
        <v>4.7E-2</v>
      </c>
      <c r="AA33" s="17">
        <v>0.11</v>
      </c>
      <c r="AB33" s="14">
        <v>-0.1</v>
      </c>
      <c r="AC33" s="14">
        <v>46.7</v>
      </c>
      <c r="AD33" s="17">
        <v>0.4</v>
      </c>
      <c r="AE33" s="17">
        <v>0.97</v>
      </c>
      <c r="AF33" s="22">
        <v>0.54720000000000002</v>
      </c>
      <c r="AG33" s="40">
        <v>1.93</v>
      </c>
      <c r="AH33" s="21">
        <v>0.32079999999999997</v>
      </c>
      <c r="AI33" s="24">
        <v>26.91</v>
      </c>
      <c r="AJ33" s="15">
        <v>0.13090299999999999</v>
      </c>
      <c r="AK33" s="15">
        <v>0.82140000000000002</v>
      </c>
      <c r="AL33" s="14">
        <v>4</v>
      </c>
      <c r="AM33" s="24">
        <v>679.57579999999996</v>
      </c>
      <c r="AN33" s="24">
        <v>28.605730000000001</v>
      </c>
      <c r="AO33" s="24">
        <v>0.12962960000000001</v>
      </c>
      <c r="AP33" s="24">
        <v>0.25</v>
      </c>
      <c r="AQ33" s="24">
        <v>1.0750310000000001</v>
      </c>
      <c r="AR33" s="14">
        <v>16.07</v>
      </c>
      <c r="AS33" s="24">
        <v>5.5010570000000003</v>
      </c>
      <c r="AT33" s="24">
        <v>1.175926</v>
      </c>
    </row>
    <row r="34" spans="1:100" x14ac:dyDescent="0.35">
      <c r="B34" s="2" t="s">
        <v>25</v>
      </c>
      <c r="C34" s="2" t="s">
        <v>20</v>
      </c>
      <c r="D34" s="5">
        <v>1472</v>
      </c>
      <c r="E34" s="5">
        <v>1119</v>
      </c>
      <c r="F34" s="5" t="s">
        <v>58</v>
      </c>
      <c r="G34" s="5" t="s">
        <v>9</v>
      </c>
      <c r="H34" s="5">
        <v>5.8000000000000003E-2</v>
      </c>
      <c r="I34" s="5">
        <v>12.8</v>
      </c>
      <c r="J34" s="5">
        <v>7.2999999999999972</v>
      </c>
      <c r="K34" s="5">
        <v>2.4</v>
      </c>
      <c r="L34" s="6">
        <v>10.869565217391305</v>
      </c>
      <c r="M34" s="12">
        <v>70600</v>
      </c>
      <c r="N34" s="12">
        <v>47.961956521739133</v>
      </c>
      <c r="O34" s="12" t="e">
        <f>#REF!</f>
        <v>#REF!</v>
      </c>
      <c r="P34" s="12">
        <v>193450</v>
      </c>
      <c r="Q34" s="12">
        <v>131.41983695652175</v>
      </c>
      <c r="R34" s="12" t="e">
        <f>#REF!</f>
        <v>#REF!</v>
      </c>
      <c r="S34" s="19">
        <v>0.5</v>
      </c>
      <c r="T34" s="13">
        <v>0</v>
      </c>
      <c r="U34" s="13">
        <v>0</v>
      </c>
      <c r="V34" s="13">
        <v>0</v>
      </c>
      <c r="W34" s="13">
        <v>4.1399999999999997</v>
      </c>
      <c r="X34" s="13" t="s">
        <v>36</v>
      </c>
      <c r="Y34" s="10">
        <v>0.83240000000000003</v>
      </c>
      <c r="Z34" s="17">
        <v>4.5999999999999999E-2</v>
      </c>
      <c r="AA34" s="17">
        <v>8.2000000000000003E-2</v>
      </c>
      <c r="AB34" s="14">
        <v>0.2</v>
      </c>
      <c r="AC34" s="14">
        <v>51.1</v>
      </c>
      <c r="AD34" s="17">
        <v>0.49</v>
      </c>
      <c r="AE34" s="17">
        <v>0.97</v>
      </c>
      <c r="AF34" s="22">
        <v>0.6744</v>
      </c>
      <c r="AG34" s="40">
        <v>1.9</v>
      </c>
      <c r="AH34" s="21">
        <v>0.39529999999999998</v>
      </c>
      <c r="AI34" s="24">
        <v>17.63</v>
      </c>
      <c r="AJ34" s="15">
        <v>0.12088459999999999</v>
      </c>
      <c r="AK34" s="15">
        <v>0.875</v>
      </c>
      <c r="AL34" s="14">
        <v>3.75</v>
      </c>
      <c r="AM34" s="24">
        <v>522.09320000000002</v>
      </c>
      <c r="AN34" s="24">
        <v>21.665500000000002</v>
      </c>
      <c r="AO34" s="24">
        <v>0.15</v>
      </c>
      <c r="AP34" s="24">
        <v>0.2</v>
      </c>
      <c r="AQ34" s="24">
        <v>0.61443749999999997</v>
      </c>
      <c r="AR34" s="14">
        <v>6.25</v>
      </c>
      <c r="AS34" s="24">
        <v>4.1586169999999996</v>
      </c>
      <c r="AT34" s="24">
        <v>1.25</v>
      </c>
    </row>
    <row r="35" spans="1:100" x14ac:dyDescent="0.35">
      <c r="B35" s="2" t="s">
        <v>21</v>
      </c>
      <c r="C35" s="2" t="s">
        <v>20</v>
      </c>
      <c r="D35" s="5">
        <v>1262</v>
      </c>
      <c r="E35" s="5">
        <v>369</v>
      </c>
      <c r="F35" s="5" t="s">
        <v>58</v>
      </c>
      <c r="G35" s="5" t="s">
        <v>9</v>
      </c>
      <c r="H35" s="5">
        <v>0.13400000000000001</v>
      </c>
      <c r="I35" s="5">
        <v>19.399999999999999</v>
      </c>
      <c r="J35" s="5">
        <v>17.099999999999994</v>
      </c>
      <c r="K35" s="5">
        <v>6.1</v>
      </c>
      <c r="L35" s="6">
        <v>16.323296354992074</v>
      </c>
      <c r="M35" s="12">
        <v>151389</v>
      </c>
      <c r="N35" s="12">
        <v>119.95958795562599</v>
      </c>
      <c r="O35" s="12" t="e">
        <f>#REF!</f>
        <v>#REF!</v>
      </c>
      <c r="P35" s="12">
        <v>151389</v>
      </c>
      <c r="Q35" s="12">
        <v>119.95958795562599</v>
      </c>
      <c r="R35" s="12" t="e">
        <f>#REF!</f>
        <v>#REF!</v>
      </c>
      <c r="S35" s="19">
        <v>0.23080000000000001</v>
      </c>
      <c r="T35" s="13">
        <v>46586.270871985158</v>
      </c>
      <c r="U35" s="13">
        <v>47.952929358708346</v>
      </c>
      <c r="V35" s="13">
        <v>126.19</v>
      </c>
      <c r="W35" s="13">
        <v>3.48</v>
      </c>
      <c r="X35" s="13">
        <v>37.76</v>
      </c>
      <c r="Y35" s="10">
        <v>0.82920000000000005</v>
      </c>
      <c r="Z35" s="17">
        <v>6.2E-2</v>
      </c>
      <c r="AA35" s="17">
        <v>0.14699999999999999</v>
      </c>
      <c r="AB35" s="14">
        <v>7.0000000000000007E-2</v>
      </c>
      <c r="AC35" s="14">
        <v>48.7</v>
      </c>
      <c r="AD35" s="17">
        <v>0.49</v>
      </c>
      <c r="AE35" s="17">
        <v>0.89</v>
      </c>
      <c r="AF35" s="22">
        <v>0.72</v>
      </c>
      <c r="AG35" s="40">
        <v>2</v>
      </c>
      <c r="AH35" s="21">
        <v>0.28000000000000003</v>
      </c>
      <c r="AI35" s="24">
        <v>28.85</v>
      </c>
      <c r="AJ35" s="15">
        <v>0.15309790000000001</v>
      </c>
      <c r="AK35" s="15">
        <v>0.89470000000000005</v>
      </c>
      <c r="AL35" s="14">
        <v>4.16</v>
      </c>
      <c r="AM35" s="24">
        <v>769.20690000000002</v>
      </c>
      <c r="AN35" s="24">
        <v>30.97822</v>
      </c>
      <c r="AO35" s="24">
        <v>9.4339599999999996E-2</v>
      </c>
      <c r="AP35" s="24">
        <v>0.14150940000000001</v>
      </c>
      <c r="AQ35" s="24">
        <v>0.8766389</v>
      </c>
      <c r="AR35" s="14">
        <v>5.26</v>
      </c>
      <c r="AS35" s="24">
        <v>6.3208539999999998</v>
      </c>
      <c r="AT35" s="24">
        <v>1.2547170000000001</v>
      </c>
    </row>
    <row r="36" spans="1:100" x14ac:dyDescent="0.35">
      <c r="B36" s="2" t="s">
        <v>26</v>
      </c>
      <c r="C36" s="2" t="s">
        <v>20</v>
      </c>
      <c r="D36" s="5">
        <v>1223</v>
      </c>
      <c r="E36" s="5">
        <v>515</v>
      </c>
      <c r="F36" s="5" t="s">
        <v>58</v>
      </c>
      <c r="G36" s="5" t="s">
        <v>15</v>
      </c>
      <c r="H36" s="5">
        <v>5.8000000000000003E-2</v>
      </c>
      <c r="I36" s="5">
        <v>14.8</v>
      </c>
      <c r="J36" s="5">
        <v>51.6</v>
      </c>
      <c r="K36" s="5">
        <v>27</v>
      </c>
      <c r="L36" s="6">
        <v>8.7489779231398188</v>
      </c>
      <c r="M36" s="12">
        <v>434460</v>
      </c>
      <c r="N36" s="12">
        <v>355.24121013900248</v>
      </c>
      <c r="O36" s="12" t="e">
        <f>#REF!</f>
        <v>#REF!</v>
      </c>
      <c r="P36" s="12">
        <v>434460</v>
      </c>
      <c r="Q36" s="12">
        <v>355.24121013900248</v>
      </c>
      <c r="R36" s="12" t="e">
        <f>#REF!</f>
        <v>#REF!</v>
      </c>
      <c r="S36" s="19">
        <v>0.6</v>
      </c>
      <c r="T36" s="13">
        <v>97313.543599257886</v>
      </c>
      <c r="U36" s="13">
        <v>94.479168542968821</v>
      </c>
      <c r="V36" s="13">
        <v>188.96</v>
      </c>
      <c r="W36" s="13">
        <v>3.45</v>
      </c>
      <c r="X36" s="13" t="s">
        <v>36</v>
      </c>
      <c r="Y36" s="10">
        <v>0.8458</v>
      </c>
      <c r="Z36" s="17">
        <v>4.7E-2</v>
      </c>
      <c r="AA36" s="17">
        <v>0.107</v>
      </c>
      <c r="AB36" s="14">
        <v>0.27</v>
      </c>
      <c r="AC36" s="14">
        <v>52.4</v>
      </c>
      <c r="AD36" s="17">
        <v>0.56000000000000005</v>
      </c>
      <c r="AE36" s="17">
        <v>0.94</v>
      </c>
      <c r="AF36" s="22">
        <v>0.55930000000000002</v>
      </c>
      <c r="AG36" s="40">
        <v>1.9090910000000001</v>
      </c>
      <c r="AH36" s="21">
        <v>0.4138</v>
      </c>
      <c r="AI36" s="24">
        <v>28.18</v>
      </c>
      <c r="AJ36" s="15">
        <v>0.1131436</v>
      </c>
      <c r="AK36" s="15">
        <v>0.81669999999999998</v>
      </c>
      <c r="AL36" s="14">
        <v>4.0999999999999996</v>
      </c>
      <c r="AM36" s="24">
        <v>846.3963</v>
      </c>
      <c r="AN36" s="24">
        <v>35.1</v>
      </c>
      <c r="AO36" s="24">
        <v>0.1186441</v>
      </c>
      <c r="AP36" s="24">
        <v>0.19491530000000001</v>
      </c>
      <c r="AQ36" s="24">
        <v>1.0244139999999999</v>
      </c>
      <c r="AR36" s="14">
        <v>15</v>
      </c>
      <c r="AS36" s="24">
        <v>6.4129189999999996</v>
      </c>
      <c r="AT36" s="24">
        <v>1.1949149999999999</v>
      </c>
    </row>
    <row r="37" spans="1:100" x14ac:dyDescent="0.35">
      <c r="B37" s="2" t="s">
        <v>28</v>
      </c>
      <c r="C37" s="2" t="s">
        <v>20</v>
      </c>
      <c r="D37" s="5">
        <v>956</v>
      </c>
      <c r="E37" s="5">
        <v>337</v>
      </c>
      <c r="F37" s="5" t="s">
        <v>58</v>
      </c>
      <c r="G37" s="5" t="s">
        <v>15</v>
      </c>
      <c r="H37" s="5">
        <v>0.22800000000000001</v>
      </c>
      <c r="I37" s="5">
        <v>9.5</v>
      </c>
      <c r="J37" s="5">
        <v>9.7000000000000028</v>
      </c>
      <c r="K37" s="5">
        <v>3.1</v>
      </c>
      <c r="L37" s="6">
        <v>10.460251046025103</v>
      </c>
      <c r="M37" s="12">
        <v>186359</v>
      </c>
      <c r="N37" s="12">
        <v>194.93619246861925</v>
      </c>
      <c r="O37" s="12" t="e">
        <f>#REF!</f>
        <v>#REF!</v>
      </c>
      <c r="P37" s="12">
        <v>186359</v>
      </c>
      <c r="Q37" s="12">
        <v>194.93619246861925</v>
      </c>
      <c r="R37" s="12" t="e">
        <f>#REF!</f>
        <v>#REF!</v>
      </c>
      <c r="S37" s="19">
        <v>0</v>
      </c>
      <c r="T37" s="13">
        <v>153217.06864564007</v>
      </c>
      <c r="U37" s="13">
        <v>159.26930212644498</v>
      </c>
      <c r="V37" s="13">
        <v>455.06</v>
      </c>
      <c r="W37" s="13">
        <v>3.23</v>
      </c>
      <c r="X37" s="13" t="s">
        <v>36</v>
      </c>
      <c r="Y37" s="10">
        <v>0.79630000000000001</v>
      </c>
      <c r="Z37" s="17">
        <v>4.9000000000000002E-2</v>
      </c>
      <c r="AA37" s="17">
        <v>8.7999999999999995E-2</v>
      </c>
      <c r="AB37" s="14">
        <v>0.27</v>
      </c>
      <c r="AC37" s="14">
        <v>52</v>
      </c>
      <c r="AD37" s="17">
        <v>0.65</v>
      </c>
      <c r="AE37" s="17" t="s">
        <v>36</v>
      </c>
      <c r="AF37" s="22">
        <v>0.64290000000000003</v>
      </c>
      <c r="AG37" s="40">
        <v>1.87</v>
      </c>
      <c r="AH37" s="21">
        <v>0.47139999999999999</v>
      </c>
      <c r="AI37" s="24">
        <v>22.73</v>
      </c>
      <c r="AJ37" s="15">
        <v>0.14260310000000001</v>
      </c>
      <c r="AK37" s="15">
        <v>0.93620000000000003</v>
      </c>
      <c r="AL37" s="14">
        <v>4.38</v>
      </c>
      <c r="AM37" s="24">
        <v>715.31029999999998</v>
      </c>
      <c r="AN37" s="24">
        <v>28.625019999999999</v>
      </c>
      <c r="AO37" s="24">
        <v>0.19318179999999999</v>
      </c>
      <c r="AP37" s="24">
        <v>0.22727269999999999</v>
      </c>
      <c r="AQ37" s="24">
        <v>1.155257</v>
      </c>
      <c r="AR37" s="14">
        <v>23.4</v>
      </c>
      <c r="AS37" s="24">
        <v>6.1863580000000002</v>
      </c>
      <c r="AT37" s="24">
        <v>1.670455</v>
      </c>
    </row>
    <row r="38" spans="1:100" x14ac:dyDescent="0.35">
      <c r="B38" s="3" t="s">
        <v>54</v>
      </c>
      <c r="C38" s="2" t="s">
        <v>20</v>
      </c>
      <c r="D38" s="5">
        <v>1692</v>
      </c>
      <c r="E38" s="5">
        <v>994</v>
      </c>
      <c r="F38" s="5" t="s">
        <v>58</v>
      </c>
      <c r="G38" s="5" t="s">
        <v>15</v>
      </c>
      <c r="H38" s="5">
        <v>2.9000000000000001E-2</v>
      </c>
      <c r="I38" s="5">
        <v>9.4</v>
      </c>
      <c r="J38" s="5">
        <v>29.599999999999994</v>
      </c>
      <c r="K38" s="5">
        <v>11.9</v>
      </c>
      <c r="L38" s="6">
        <v>6.7375886524822697</v>
      </c>
      <c r="M38" s="12" t="s">
        <v>36</v>
      </c>
      <c r="N38" s="12" t="s">
        <v>36</v>
      </c>
      <c r="O38" s="12" t="s">
        <v>36</v>
      </c>
      <c r="P38" s="12" t="s">
        <v>36</v>
      </c>
      <c r="Q38" s="12" t="s">
        <v>36</v>
      </c>
      <c r="R38" s="12" t="s">
        <v>36</v>
      </c>
      <c r="S38" s="19" t="s">
        <v>36</v>
      </c>
      <c r="T38" s="13">
        <v>386148.42300556588</v>
      </c>
      <c r="U38" s="13">
        <v>256.74762167923262</v>
      </c>
      <c r="V38" s="13">
        <v>388.59</v>
      </c>
      <c r="W38" s="13">
        <v>3.54</v>
      </c>
      <c r="X38" s="13" t="s">
        <v>36</v>
      </c>
      <c r="Y38" s="10">
        <v>0.84289999999999998</v>
      </c>
      <c r="Z38" s="17">
        <v>4.8000000000000001E-2</v>
      </c>
      <c r="AA38" s="17">
        <v>0.10100000000000001</v>
      </c>
      <c r="AB38" s="14">
        <v>-0.13</v>
      </c>
      <c r="AC38" s="14">
        <v>47.2</v>
      </c>
      <c r="AD38" s="17">
        <v>0.44</v>
      </c>
      <c r="AE38" s="17">
        <v>0.94</v>
      </c>
      <c r="AF38" s="22">
        <v>0.63080000000000003</v>
      </c>
      <c r="AG38" s="40">
        <v>1.8</v>
      </c>
      <c r="AH38" s="21">
        <v>0.43080000000000002</v>
      </c>
      <c r="AI38" s="24">
        <v>22.78</v>
      </c>
      <c r="AJ38" s="15">
        <v>0.1433873</v>
      </c>
      <c r="AK38" s="15">
        <v>0.86439999999999995</v>
      </c>
      <c r="AL38" s="14">
        <v>4.18</v>
      </c>
      <c r="AM38" s="24">
        <v>584.78830000000005</v>
      </c>
      <c r="AN38" s="24">
        <v>23.362749999999998</v>
      </c>
      <c r="AO38" s="24">
        <v>0.112069</v>
      </c>
      <c r="AP38" s="24">
        <v>0.31896550000000001</v>
      </c>
      <c r="AQ38" s="24">
        <v>0.88017670000000003</v>
      </c>
      <c r="AR38" s="14">
        <v>8.4700000000000006</v>
      </c>
      <c r="AS38" s="24">
        <v>5.174455</v>
      </c>
      <c r="AT38" s="24">
        <v>1.4482759999999999</v>
      </c>
    </row>
    <row r="39" spans="1:100" x14ac:dyDescent="0.35">
      <c r="B39" s="3" t="s">
        <v>55</v>
      </c>
      <c r="C39" s="2" t="s">
        <v>20</v>
      </c>
      <c r="D39" s="5">
        <v>856</v>
      </c>
      <c r="E39" s="5">
        <v>371</v>
      </c>
      <c r="F39" s="5" t="s">
        <v>58</v>
      </c>
      <c r="G39" s="5" t="s">
        <v>9</v>
      </c>
      <c r="H39" s="5">
        <v>0.08</v>
      </c>
      <c r="I39" s="5">
        <v>8.9</v>
      </c>
      <c r="J39" s="5">
        <v>8.1999999999999886</v>
      </c>
      <c r="K39" s="5">
        <v>2.1</v>
      </c>
      <c r="L39" s="6">
        <v>16.238317757009348</v>
      </c>
      <c r="M39" s="12" t="s">
        <v>36</v>
      </c>
      <c r="N39" s="12" t="s">
        <v>36</v>
      </c>
      <c r="O39" s="12" t="s">
        <v>36</v>
      </c>
      <c r="P39" s="12" t="s">
        <v>36</v>
      </c>
      <c r="Q39" s="12" t="s">
        <v>36</v>
      </c>
      <c r="R39" s="12" t="s">
        <v>36</v>
      </c>
      <c r="S39" s="19" t="s">
        <v>36</v>
      </c>
      <c r="T39" s="13">
        <v>311610.38961038965</v>
      </c>
      <c r="U39" s="13">
        <v>386.61338661338669</v>
      </c>
      <c r="V39" s="13">
        <v>840.46</v>
      </c>
      <c r="W39" s="13">
        <v>4.74</v>
      </c>
      <c r="X39" s="13" t="s">
        <v>36</v>
      </c>
      <c r="Y39" s="10">
        <v>0.83830000000000005</v>
      </c>
      <c r="Z39" s="17">
        <v>0.05</v>
      </c>
      <c r="AA39" s="17">
        <v>8.2000000000000003E-2</v>
      </c>
      <c r="AB39" s="14">
        <v>0.12</v>
      </c>
      <c r="AC39" s="14">
        <v>54.2</v>
      </c>
      <c r="AD39" s="17">
        <v>0.61</v>
      </c>
      <c r="AE39" s="17">
        <v>0.99</v>
      </c>
      <c r="AF39" s="22">
        <v>0.64859999999999995</v>
      </c>
      <c r="AG39" s="40">
        <v>1.94</v>
      </c>
      <c r="AH39" s="21">
        <v>0.43240000000000001</v>
      </c>
      <c r="AI39" s="24">
        <v>30.98</v>
      </c>
      <c r="AJ39" s="15">
        <v>0.1544673</v>
      </c>
      <c r="AK39" s="15">
        <v>0.86960000000000004</v>
      </c>
      <c r="AL39" s="14">
        <v>4.2699999999999996</v>
      </c>
      <c r="AM39" s="24">
        <v>763.74189999999999</v>
      </c>
      <c r="AN39" s="24">
        <v>30.253160000000001</v>
      </c>
      <c r="AO39" s="24">
        <v>3.9682500000000002E-2</v>
      </c>
      <c r="AP39" s="24">
        <v>0.1507937</v>
      </c>
      <c r="AQ39" s="24">
        <v>1.4043779999999999</v>
      </c>
      <c r="AR39" s="14">
        <v>21.74</v>
      </c>
      <c r="AS39" s="24">
        <v>6.5956910000000004</v>
      </c>
      <c r="AT39" s="24">
        <v>1.5476190000000001</v>
      </c>
    </row>
    <row r="40" spans="1:100" x14ac:dyDescent="0.35">
      <c r="B40" s="2" t="s">
        <v>30</v>
      </c>
      <c r="C40" s="2" t="s">
        <v>20</v>
      </c>
      <c r="D40" s="5">
        <v>992</v>
      </c>
      <c r="E40" s="5">
        <v>373</v>
      </c>
      <c r="F40" s="5" t="s">
        <v>58</v>
      </c>
      <c r="G40" s="5" t="s">
        <v>9</v>
      </c>
      <c r="H40" s="5">
        <v>0.13900000000000001</v>
      </c>
      <c r="I40" s="5">
        <v>49.4</v>
      </c>
      <c r="J40" s="5">
        <v>98.2</v>
      </c>
      <c r="K40" s="5">
        <v>66.099999999999994</v>
      </c>
      <c r="L40" s="6">
        <v>14.31451612903226</v>
      </c>
      <c r="M40" s="12">
        <v>861950</v>
      </c>
      <c r="N40" s="12">
        <v>868.90120967741939</v>
      </c>
      <c r="O40" s="12" t="e">
        <f>#REF!</f>
        <v>#REF!</v>
      </c>
      <c r="P40" s="12">
        <v>974563</v>
      </c>
      <c r="Q40" s="12">
        <v>982.42237903225805</v>
      </c>
      <c r="R40" s="12" t="e">
        <f>#REF!</f>
        <v>#REF!</v>
      </c>
      <c r="S40" s="19">
        <v>0</v>
      </c>
      <c r="T40" s="13">
        <v>179098.33024118739</v>
      </c>
      <c r="U40" s="13">
        <v>191.95962512453096</v>
      </c>
      <c r="V40" s="13">
        <v>479.9</v>
      </c>
      <c r="W40" s="13">
        <v>3.8957999999999999</v>
      </c>
      <c r="X40" s="13" t="s">
        <v>36</v>
      </c>
      <c r="Y40" s="10">
        <v>0.81669999999999998</v>
      </c>
      <c r="Z40" s="17">
        <v>6.4000000000000001E-2</v>
      </c>
      <c r="AA40" s="17">
        <v>0.158</v>
      </c>
      <c r="AB40" s="14">
        <v>0.51</v>
      </c>
      <c r="AC40" s="14">
        <v>43.8</v>
      </c>
      <c r="AD40" s="17">
        <v>0.28000000000000003</v>
      </c>
      <c r="AE40" s="17">
        <v>0.93</v>
      </c>
      <c r="AF40" s="22">
        <v>0.59379999999999999</v>
      </c>
      <c r="AG40" s="40">
        <v>2.16</v>
      </c>
      <c r="AH40" s="21">
        <v>0.3906</v>
      </c>
      <c r="AI40" s="24">
        <v>26.31</v>
      </c>
      <c r="AJ40" s="15">
        <v>0.1722706</v>
      </c>
      <c r="AK40" s="15">
        <v>0.85</v>
      </c>
      <c r="AL40" s="14">
        <v>4.18</v>
      </c>
      <c r="AM40" s="24">
        <v>659.35320000000002</v>
      </c>
      <c r="AN40" s="24">
        <v>24.291499999999999</v>
      </c>
      <c r="AO40" s="24">
        <v>3.7037E-2</v>
      </c>
      <c r="AP40" s="24">
        <v>0.12962960000000001</v>
      </c>
      <c r="AQ40" s="24">
        <v>1.096068</v>
      </c>
      <c r="AR40" s="14">
        <v>5</v>
      </c>
      <c r="AS40" s="24">
        <v>5.2051480000000003</v>
      </c>
      <c r="AT40" s="24">
        <v>0.92592589999999997</v>
      </c>
    </row>
    <row r="41" spans="1:100" x14ac:dyDescent="0.35">
      <c r="B41" s="2" t="s">
        <v>31</v>
      </c>
      <c r="C41" s="2" t="s">
        <v>20</v>
      </c>
      <c r="D41" s="5">
        <v>1493</v>
      </c>
      <c r="E41" s="5">
        <v>967</v>
      </c>
      <c r="F41" s="5" t="s">
        <v>58</v>
      </c>
      <c r="G41" s="5" t="s">
        <v>9</v>
      </c>
      <c r="H41" s="5">
        <v>0.156</v>
      </c>
      <c r="I41" s="5">
        <v>3.4</v>
      </c>
      <c r="J41" s="5">
        <v>33.5</v>
      </c>
      <c r="K41" s="5">
        <v>6.4</v>
      </c>
      <c r="L41" s="6">
        <v>4.1527126590756867</v>
      </c>
      <c r="M41" s="12">
        <v>28700</v>
      </c>
      <c r="N41" s="12">
        <v>19.223040857334226</v>
      </c>
      <c r="O41" s="12" t="e">
        <f>#REF!</f>
        <v>#REF!</v>
      </c>
      <c r="P41" s="12">
        <v>28700</v>
      </c>
      <c r="Q41" s="12">
        <v>19.223040857334226</v>
      </c>
      <c r="R41" s="12" t="e">
        <f>#REF!</f>
        <v>#REF!</v>
      </c>
      <c r="S41" s="19">
        <v>0.3</v>
      </c>
      <c r="T41" s="13">
        <v>0</v>
      </c>
      <c r="U41" s="13">
        <v>0</v>
      </c>
      <c r="V41" s="13">
        <v>0</v>
      </c>
      <c r="W41" s="13">
        <v>3.12</v>
      </c>
      <c r="X41" s="13" t="s">
        <v>36</v>
      </c>
      <c r="Y41" s="10">
        <v>0.83809999999999996</v>
      </c>
      <c r="Z41" s="17">
        <v>3.7999999999999999E-2</v>
      </c>
      <c r="AA41" s="17">
        <v>0.06</v>
      </c>
      <c r="AB41" s="14">
        <v>0.56000000000000005</v>
      </c>
      <c r="AC41" s="14">
        <v>60.6</v>
      </c>
      <c r="AD41" s="17">
        <v>0.74</v>
      </c>
      <c r="AE41" s="17">
        <v>0.98</v>
      </c>
      <c r="AF41" s="22">
        <v>0.73680000000000012</v>
      </c>
      <c r="AG41" s="40">
        <v>1.82</v>
      </c>
      <c r="AH41" s="21">
        <v>0.32890000000000003</v>
      </c>
      <c r="AI41" s="24">
        <v>17.66</v>
      </c>
      <c r="AJ41" s="15">
        <v>9.7179799999999997E-2</v>
      </c>
      <c r="AK41" s="15">
        <v>0.80600000000000005</v>
      </c>
      <c r="AL41" s="14">
        <v>4.46</v>
      </c>
      <c r="AM41" s="24">
        <v>647.31119999999999</v>
      </c>
      <c r="AN41" s="24">
        <v>25.905010000000001</v>
      </c>
      <c r="AO41" s="24">
        <v>6.0606100000000003E-2</v>
      </c>
      <c r="AP41" s="24">
        <v>0.24242420000000001</v>
      </c>
      <c r="AQ41" s="24">
        <v>1.2097370000000001</v>
      </c>
      <c r="AR41" s="14">
        <v>19.399999999999999</v>
      </c>
      <c r="AS41" s="24">
        <v>5.7624849999999999</v>
      </c>
      <c r="AT41" s="24">
        <v>1.3636360000000001</v>
      </c>
    </row>
    <row r="42" spans="1:100" x14ac:dyDescent="0.35">
      <c r="B42" s="2" t="s">
        <v>32</v>
      </c>
      <c r="C42" s="2" t="s">
        <v>20</v>
      </c>
      <c r="D42" s="5">
        <v>867</v>
      </c>
      <c r="E42" s="5">
        <v>527</v>
      </c>
      <c r="F42" s="5" t="s">
        <v>58</v>
      </c>
      <c r="G42" s="5" t="s">
        <v>15</v>
      </c>
      <c r="H42" s="5">
        <v>0.184</v>
      </c>
      <c r="I42" s="5">
        <v>32.200000000000003</v>
      </c>
      <c r="J42" s="5">
        <v>79.400000000000006</v>
      </c>
      <c r="K42" s="5">
        <v>60.4</v>
      </c>
      <c r="L42" s="6">
        <v>11.995386389850058</v>
      </c>
      <c r="M42" s="12">
        <v>8500</v>
      </c>
      <c r="N42" s="12">
        <v>9.8039215686274517</v>
      </c>
      <c r="O42" s="12" t="e">
        <f>#REF!</f>
        <v>#REF!</v>
      </c>
      <c r="P42" s="12">
        <v>8500</v>
      </c>
      <c r="Q42" s="12">
        <v>9.8039215686274517</v>
      </c>
      <c r="R42" s="12" t="e">
        <f>#REF!</f>
        <v>#REF!</v>
      </c>
      <c r="S42" s="19">
        <v>0.66669999999999996</v>
      </c>
      <c r="T42" s="13">
        <v>159428.57142857145</v>
      </c>
      <c r="U42" s="13">
        <v>211.72453044963007</v>
      </c>
      <c r="V42" s="13">
        <v>302.45999999999998</v>
      </c>
      <c r="W42" s="13">
        <v>3.65</v>
      </c>
      <c r="X42" s="13" t="s">
        <v>36</v>
      </c>
      <c r="Y42" s="10">
        <v>0.79879999999999995</v>
      </c>
      <c r="Z42" s="17">
        <v>3.5000000000000003E-2</v>
      </c>
      <c r="AA42" s="17">
        <v>4.7E-2</v>
      </c>
      <c r="AB42" s="14">
        <v>0.4</v>
      </c>
      <c r="AC42" s="14">
        <v>45.2</v>
      </c>
      <c r="AD42" s="17">
        <v>0.31</v>
      </c>
      <c r="AE42" s="17">
        <v>0.87</v>
      </c>
      <c r="AF42" s="22">
        <v>0.71050000000000002</v>
      </c>
      <c r="AG42" s="40">
        <v>1.93</v>
      </c>
      <c r="AH42" s="21">
        <v>0.5</v>
      </c>
      <c r="AI42" s="24">
        <v>28.45</v>
      </c>
      <c r="AJ42" s="15">
        <v>0.1396376</v>
      </c>
      <c r="AK42" s="15">
        <v>0.88419999999999999</v>
      </c>
      <c r="AL42" s="14">
        <v>4.1399999999999997</v>
      </c>
      <c r="AM42" s="24">
        <v>713.92439999999999</v>
      </c>
      <c r="AN42" s="24">
        <v>29.197320000000001</v>
      </c>
      <c r="AO42" s="24">
        <v>0.14942530000000001</v>
      </c>
      <c r="AP42" s="24">
        <v>0.30459770000000003</v>
      </c>
      <c r="AQ42" s="24">
        <v>0.84195469999999994</v>
      </c>
      <c r="AR42" s="14">
        <v>8.42</v>
      </c>
      <c r="AS42" s="24">
        <v>5.6874510000000003</v>
      </c>
      <c r="AT42" s="24">
        <v>1.362069</v>
      </c>
    </row>
    <row r="43" spans="1:100" x14ac:dyDescent="0.35">
      <c r="B43" s="2" t="s">
        <v>33</v>
      </c>
      <c r="C43" s="2" t="s">
        <v>20</v>
      </c>
      <c r="D43" s="5">
        <v>984</v>
      </c>
      <c r="E43" s="5">
        <v>563</v>
      </c>
      <c r="F43" s="5" t="s">
        <v>58</v>
      </c>
      <c r="G43" s="5" t="s">
        <v>9</v>
      </c>
      <c r="H43" s="5">
        <v>5.8999999999999997E-2</v>
      </c>
      <c r="I43" s="5">
        <v>28.5</v>
      </c>
      <c r="J43" s="5">
        <v>36.4</v>
      </c>
      <c r="K43" s="5">
        <v>27.7</v>
      </c>
      <c r="L43" s="6">
        <v>16.971544715447155</v>
      </c>
      <c r="M43" s="12">
        <v>54440</v>
      </c>
      <c r="N43" s="12">
        <v>55.325203252032523</v>
      </c>
      <c r="O43" s="12" t="e">
        <f>#REF!</f>
        <v>#REF!</v>
      </c>
      <c r="P43" s="12">
        <v>122690</v>
      </c>
      <c r="Q43" s="12">
        <v>124.6849593495935</v>
      </c>
      <c r="R43" s="12" t="e">
        <f>#REF!</f>
        <v>#REF!</v>
      </c>
      <c r="S43" s="19">
        <v>0.375</v>
      </c>
      <c r="T43" s="13">
        <v>45551.020408163269</v>
      </c>
      <c r="U43" s="13">
        <v>60.734693877551024</v>
      </c>
      <c r="V43" s="13">
        <v>80.98</v>
      </c>
      <c r="W43" s="13">
        <v>2.42</v>
      </c>
      <c r="X43" s="13" t="s">
        <v>36</v>
      </c>
      <c r="Y43" s="10">
        <v>0.83430000000000004</v>
      </c>
      <c r="Z43" s="17">
        <v>5.8000000000000003E-2</v>
      </c>
      <c r="AA43" s="17">
        <v>0.14499999999999999</v>
      </c>
      <c r="AB43" s="14">
        <v>0.16</v>
      </c>
      <c r="AC43" s="14">
        <v>45.1</v>
      </c>
      <c r="AD43" s="17">
        <v>0.36</v>
      </c>
      <c r="AE43" s="17">
        <v>0.99</v>
      </c>
      <c r="AF43" s="22">
        <v>0.83329999999999993</v>
      </c>
      <c r="AG43" s="40">
        <v>2.2000000000000002</v>
      </c>
      <c r="AH43" s="21">
        <v>0.54169999999999996</v>
      </c>
      <c r="AI43" s="24">
        <v>21.05</v>
      </c>
      <c r="AJ43" s="15">
        <v>0.1215846</v>
      </c>
      <c r="AK43" s="15">
        <v>0.96</v>
      </c>
      <c r="AL43" s="14">
        <v>4.8600000000000003</v>
      </c>
      <c r="AM43" s="24">
        <v>684.83789999999999</v>
      </c>
      <c r="AN43" s="24">
        <v>27.209499999999998</v>
      </c>
      <c r="AO43" s="24">
        <v>8.3333299999999999E-2</v>
      </c>
      <c r="AP43" s="24">
        <v>0.25</v>
      </c>
      <c r="AQ43" s="24">
        <v>1.2301299999999999</v>
      </c>
      <c r="AR43" s="14">
        <v>20</v>
      </c>
      <c r="AS43" s="24">
        <v>6.6284789999999996</v>
      </c>
      <c r="AT43" s="24">
        <v>1.5833330000000001</v>
      </c>
    </row>
    <row r="44" spans="1:100" x14ac:dyDescent="0.35">
      <c r="B44" s="2" t="s">
        <v>35</v>
      </c>
      <c r="C44" s="2" t="s">
        <v>20</v>
      </c>
      <c r="D44" s="5">
        <v>1563</v>
      </c>
      <c r="E44" s="5">
        <v>627</v>
      </c>
      <c r="F44" s="5" t="s">
        <v>58</v>
      </c>
      <c r="G44" s="5" t="s">
        <v>15</v>
      </c>
      <c r="H44" s="5">
        <v>6.9000000000000006E-2</v>
      </c>
      <c r="I44" s="5">
        <v>14.1</v>
      </c>
      <c r="J44" s="5">
        <v>13.200000000000003</v>
      </c>
      <c r="K44" s="5">
        <v>4.2</v>
      </c>
      <c r="L44" s="6">
        <v>15.355086372360843</v>
      </c>
      <c r="M44" s="12">
        <v>105740</v>
      </c>
      <c r="N44" s="12">
        <v>67.651951375559818</v>
      </c>
      <c r="O44" s="12" t="e">
        <f>#REF!</f>
        <v>#REF!</v>
      </c>
      <c r="P44" s="12">
        <v>105740</v>
      </c>
      <c r="Q44" s="12">
        <v>67.651951375559818</v>
      </c>
      <c r="R44" s="12" t="e">
        <f>#REF!</f>
        <v>#REF!</v>
      </c>
      <c r="S44" s="19">
        <v>0.8</v>
      </c>
      <c r="T44" s="13">
        <v>243283.85899814471</v>
      </c>
      <c r="U44" s="13">
        <v>155.15552232024535</v>
      </c>
      <c r="V44" s="13">
        <v>387.89</v>
      </c>
      <c r="W44" s="13">
        <v>3.99</v>
      </c>
      <c r="X44" s="13" t="s">
        <v>36</v>
      </c>
      <c r="Y44" s="10">
        <v>0.79990000000000006</v>
      </c>
      <c r="Z44" s="17">
        <v>4.9000000000000002E-2</v>
      </c>
      <c r="AA44" s="17">
        <v>0.13700000000000001</v>
      </c>
      <c r="AB44" s="14">
        <v>-0.35</v>
      </c>
      <c r="AC44" s="14">
        <v>43.9</v>
      </c>
      <c r="AD44" s="17">
        <v>0.37</v>
      </c>
      <c r="AE44" s="17">
        <v>0.94</v>
      </c>
      <c r="AF44" s="22">
        <v>0.60270000000000001</v>
      </c>
      <c r="AG44" s="40">
        <v>2.16</v>
      </c>
      <c r="AH44" s="21">
        <v>0.46579999999999999</v>
      </c>
      <c r="AI44" s="24">
        <v>21.16</v>
      </c>
      <c r="AJ44" s="15">
        <v>0.13056400000000001</v>
      </c>
      <c r="AK44" s="15">
        <v>0.91359999999999997</v>
      </c>
      <c r="AL44" s="14">
        <v>4.0999999999999996</v>
      </c>
      <c r="AM44" s="24">
        <v>571.47260000000006</v>
      </c>
      <c r="AN44" s="24">
        <v>22.415230000000001</v>
      </c>
      <c r="AO44" s="24">
        <v>6.6666699999999995E-2</v>
      </c>
      <c r="AP44" s="24">
        <v>0.1733333</v>
      </c>
      <c r="AQ44" s="24">
        <v>0.81123270000000003</v>
      </c>
      <c r="AR44" s="14">
        <v>4.9400000000000004</v>
      </c>
      <c r="AS44" s="24">
        <v>4.8926119999999997</v>
      </c>
      <c r="AT44" s="24">
        <v>1.233333</v>
      </c>
    </row>
    <row r="45" spans="1:100" s="8" customFormat="1" x14ac:dyDescent="0.35">
      <c r="A45" s="8" t="s">
        <v>66</v>
      </c>
      <c r="B45" s="30"/>
      <c r="C45" s="30" t="s">
        <v>114</v>
      </c>
      <c r="D45" s="30"/>
      <c r="E45" s="30"/>
      <c r="F45" s="30"/>
      <c r="G45" s="30"/>
      <c r="H45" s="42">
        <f>AVERAGE(H22:H44)</f>
        <v>0.13417391304347825</v>
      </c>
      <c r="I45" s="30">
        <f t="shared" ref="I45:AE45" si="1">AVERAGE(I22:I44)</f>
        <v>18.130434782608692</v>
      </c>
      <c r="J45" s="30">
        <f t="shared" si="1"/>
        <v>32.395652173913042</v>
      </c>
      <c r="K45" s="30">
        <f t="shared" si="1"/>
        <v>15.765217391304343</v>
      </c>
      <c r="L45" s="30">
        <f t="shared" si="1"/>
        <v>11.883823578463685</v>
      </c>
      <c r="M45" s="31">
        <f t="shared" si="1"/>
        <v>196809.09533333333</v>
      </c>
      <c r="N45" s="31">
        <f t="shared" si="1"/>
        <v>185.8922213426824</v>
      </c>
      <c r="O45" s="31" t="e">
        <f>AVERAGE(O22:O44)</f>
        <v>#REF!</v>
      </c>
      <c r="P45" s="31">
        <f t="shared" si="1"/>
        <v>219074.69933333335</v>
      </c>
      <c r="Q45" s="31">
        <f t="shared" si="1"/>
        <v>206.14401638133387</v>
      </c>
      <c r="R45" s="31" t="e">
        <f>AVERAGE(R22:R44)</f>
        <v>#REF!</v>
      </c>
      <c r="S45" s="34">
        <f t="shared" si="1"/>
        <v>0.34149374999999998</v>
      </c>
      <c r="T45" s="31">
        <f>AVERAGE(T22:T44)</f>
        <v>133747.76151891588</v>
      </c>
      <c r="U45" s="31">
        <f t="shared" si="1"/>
        <v>133.37908037045429</v>
      </c>
      <c r="V45" s="31">
        <f>AVERAGE(V22:V44)</f>
        <v>274.93130434782603</v>
      </c>
      <c r="W45" s="31">
        <f>AVERAGE(W22:W44)</f>
        <v>3.4666272727272727</v>
      </c>
      <c r="X45" s="31">
        <f>AVERAGE(X22:X44)</f>
        <v>38.994999999999997</v>
      </c>
      <c r="Y45" s="33" t="s">
        <v>121</v>
      </c>
      <c r="Z45" s="34">
        <f t="shared" si="1"/>
        <v>5.0521739130434798E-2</v>
      </c>
      <c r="AA45" s="34">
        <f t="shared" si="1"/>
        <v>0.11460869565217394</v>
      </c>
      <c r="AB45" s="35">
        <f t="shared" si="1"/>
        <v>0.14652173913043481</v>
      </c>
      <c r="AC45" s="35">
        <f t="shared" si="1"/>
        <v>50.786956521739135</v>
      </c>
      <c r="AD45" s="34">
        <f t="shared" si="1"/>
        <v>0.49782608695652164</v>
      </c>
      <c r="AE45" s="34">
        <f t="shared" si="1"/>
        <v>0.94772727272727264</v>
      </c>
      <c r="AF45" s="32">
        <v>0.65200000000000002</v>
      </c>
      <c r="AG45" s="35" t="s">
        <v>143</v>
      </c>
      <c r="AH45" s="32">
        <v>0.45100000000000001</v>
      </c>
      <c r="AI45" s="35" t="s">
        <v>124</v>
      </c>
      <c r="AJ45" s="36" t="s">
        <v>126</v>
      </c>
      <c r="AK45" s="36">
        <v>0.88200000000000001</v>
      </c>
      <c r="AL45" s="35" t="s">
        <v>128</v>
      </c>
      <c r="AM45" s="35" t="s">
        <v>129</v>
      </c>
      <c r="AN45" s="35" t="s">
        <v>132</v>
      </c>
      <c r="AO45" s="35" t="s">
        <v>141</v>
      </c>
      <c r="AP45" s="35" t="s">
        <v>134</v>
      </c>
      <c r="AQ45" s="35" t="s">
        <v>136</v>
      </c>
      <c r="AR45" s="35">
        <v>12.93</v>
      </c>
      <c r="AS45" s="35" t="s">
        <v>138</v>
      </c>
      <c r="AT45" s="35" t="s">
        <v>140</v>
      </c>
      <c r="AU45" s="29"/>
      <c r="AV45" s="29"/>
      <c r="AW45" s="29"/>
      <c r="AX45" s="29"/>
      <c r="AY45" s="29"/>
      <c r="AZ45" s="29"/>
      <c r="BA45" s="29"/>
      <c r="BB45" s="29"/>
      <c r="BC45" s="29"/>
      <c r="BD45" s="29"/>
      <c r="BE45" s="29"/>
      <c r="BF45" s="29"/>
      <c r="BG45" s="29"/>
      <c r="BH45" s="29"/>
      <c r="BI45" s="29"/>
      <c r="BJ45" s="29"/>
      <c r="BK45" s="29"/>
      <c r="BL45" s="29"/>
      <c r="BM45" s="29"/>
      <c r="BN45" s="29"/>
      <c r="BO45" s="29"/>
      <c r="BP45" s="29"/>
      <c r="BQ45" s="29"/>
      <c r="BR45" s="29"/>
      <c r="BS45" s="29"/>
      <c r="BT45" s="29"/>
      <c r="BU45" s="29"/>
      <c r="BV45" s="29"/>
      <c r="BW45" s="29"/>
      <c r="BX45" s="29"/>
      <c r="BY45" s="29"/>
      <c r="BZ45" s="29"/>
      <c r="CA45" s="29"/>
      <c r="CB45" s="29"/>
      <c r="CC45" s="29"/>
      <c r="CD45" s="29"/>
      <c r="CE45" s="29"/>
      <c r="CF45" s="29"/>
      <c r="CG45" s="29"/>
      <c r="CH45" s="29"/>
      <c r="CI45" s="29"/>
      <c r="CJ45" s="29"/>
      <c r="CK45" s="29"/>
      <c r="CL45" s="29"/>
      <c r="CM45" s="29"/>
      <c r="CN45" s="29"/>
      <c r="CO45" s="29"/>
      <c r="CP45" s="29"/>
      <c r="CQ45" s="29"/>
      <c r="CR45" s="29"/>
      <c r="CS45" s="29"/>
      <c r="CT45" s="29"/>
      <c r="CU45" s="29"/>
      <c r="CV45" s="29"/>
    </row>
    <row r="46" spans="1:100" s="5" customFormat="1" x14ac:dyDescent="0.35">
      <c r="S46" s="20"/>
      <c r="AI46" s="39"/>
      <c r="AJ46" s="25"/>
      <c r="AK46" s="25"/>
      <c r="AM46" s="39"/>
      <c r="AN46" s="39"/>
      <c r="AO46" s="39"/>
      <c r="AP46" s="39"/>
      <c r="AQ46" s="39"/>
      <c r="AS46" s="39"/>
      <c r="AT46" s="39"/>
    </row>
    <row r="47" spans="1:100" s="5" customFormat="1" x14ac:dyDescent="0.35">
      <c r="S47" s="20"/>
      <c r="AI47" s="39"/>
      <c r="AJ47" s="25"/>
      <c r="AK47" s="25"/>
      <c r="AM47" s="39"/>
      <c r="AN47" s="39"/>
      <c r="AO47" s="39"/>
      <c r="AP47" s="39"/>
      <c r="AQ47" s="39"/>
      <c r="AS47" s="39"/>
      <c r="AT47" s="39"/>
    </row>
    <row r="48" spans="1:100" s="5" customFormat="1" x14ac:dyDescent="0.35">
      <c r="C48" s="1" t="s">
        <v>97</v>
      </c>
      <c r="D48" s="2"/>
      <c r="E48" s="3"/>
      <c r="F48" s="3"/>
      <c r="S48" s="20"/>
      <c r="AI48" s="39"/>
      <c r="AJ48" s="25"/>
      <c r="AK48" s="25"/>
      <c r="AM48" s="39"/>
      <c r="AN48" s="39"/>
      <c r="AO48" s="39"/>
      <c r="AP48" s="39"/>
      <c r="AQ48" s="39"/>
      <c r="AS48" s="39"/>
      <c r="AT48" s="39"/>
    </row>
    <row r="49" spans="3:46" s="5" customFormat="1" x14ac:dyDescent="0.35">
      <c r="C49" s="2" t="s">
        <v>36</v>
      </c>
      <c r="D49" s="3" t="s">
        <v>37</v>
      </c>
      <c r="E49" s="3"/>
      <c r="S49" s="20"/>
      <c r="AI49" s="39"/>
      <c r="AJ49" s="25"/>
      <c r="AK49" s="25"/>
      <c r="AM49" s="39"/>
      <c r="AN49" s="39"/>
      <c r="AO49" s="39"/>
      <c r="AP49" s="39"/>
      <c r="AQ49" s="39"/>
      <c r="AS49" s="39"/>
      <c r="AT49" s="39"/>
    </row>
    <row r="50" spans="3:46" s="5" customFormat="1" x14ac:dyDescent="0.35">
      <c r="C50" s="2" t="s">
        <v>38</v>
      </c>
      <c r="D50" s="3" t="s">
        <v>10</v>
      </c>
      <c r="E50" s="3"/>
      <c r="F50" s="3"/>
      <c r="S50" s="20"/>
      <c r="AI50" s="39"/>
      <c r="AJ50" s="25"/>
      <c r="AK50" s="25"/>
      <c r="AM50" s="39"/>
      <c r="AN50" s="39"/>
      <c r="AO50" s="39"/>
      <c r="AP50" s="39"/>
      <c r="AQ50" s="39"/>
      <c r="AS50" s="39"/>
      <c r="AT50" s="39"/>
    </row>
    <row r="51" spans="3:46" s="5" customFormat="1" x14ac:dyDescent="0.35">
      <c r="C51" s="3" t="s">
        <v>14</v>
      </c>
      <c r="D51" s="3" t="s">
        <v>96</v>
      </c>
      <c r="E51" s="3"/>
      <c r="F51" s="3"/>
      <c r="S51" s="20"/>
      <c r="AI51" s="39"/>
      <c r="AJ51" s="25"/>
      <c r="AK51" s="25"/>
      <c r="AM51" s="39"/>
      <c r="AN51" s="39"/>
      <c r="AO51" s="39"/>
      <c r="AP51" s="39"/>
      <c r="AQ51" s="39"/>
      <c r="AS51" s="39"/>
      <c r="AT51" s="39"/>
    </row>
    <row r="52" spans="3:46" s="5" customFormat="1" x14ac:dyDescent="0.35">
      <c r="C52" s="3" t="s">
        <v>91</v>
      </c>
      <c r="D52" s="3" t="s">
        <v>95</v>
      </c>
      <c r="E52" s="3"/>
      <c r="F52" s="3"/>
      <c r="S52" s="20"/>
      <c r="AI52" s="39"/>
      <c r="AJ52" s="25"/>
      <c r="AK52" s="25"/>
      <c r="AM52" s="39"/>
      <c r="AN52" s="39"/>
      <c r="AO52" s="39"/>
      <c r="AP52" s="39"/>
      <c r="AQ52" s="39"/>
      <c r="AS52" s="39"/>
      <c r="AT52" s="39"/>
    </row>
    <row r="53" spans="3:46" s="5" customFormat="1" x14ac:dyDescent="0.35">
      <c r="C53" s="3" t="s">
        <v>92</v>
      </c>
      <c r="D53" s="3" t="s">
        <v>98</v>
      </c>
      <c r="E53" s="3"/>
      <c r="F53" s="3"/>
      <c r="S53" s="20"/>
      <c r="AI53" s="39"/>
      <c r="AJ53" s="25"/>
      <c r="AK53" s="25"/>
      <c r="AM53" s="39"/>
      <c r="AN53" s="39"/>
      <c r="AO53" s="39"/>
      <c r="AP53" s="39"/>
      <c r="AQ53" s="39"/>
      <c r="AS53" s="39"/>
      <c r="AT53" s="39"/>
    </row>
    <row r="54" spans="3:46" s="5" customFormat="1" x14ac:dyDescent="0.35">
      <c r="C54" s="3" t="s">
        <v>93</v>
      </c>
      <c r="D54" s="3" t="s">
        <v>94</v>
      </c>
      <c r="E54" s="3"/>
      <c r="F54" s="3"/>
      <c r="S54" s="20"/>
      <c r="AI54" s="39"/>
      <c r="AJ54" s="25"/>
      <c r="AK54" s="25"/>
      <c r="AM54" s="39"/>
      <c r="AN54" s="39"/>
      <c r="AO54" s="39"/>
      <c r="AP54" s="39"/>
      <c r="AQ54" s="39"/>
      <c r="AS54" s="39"/>
      <c r="AT54" s="39"/>
    </row>
    <row r="55" spans="3:46" s="5" customFormat="1" x14ac:dyDescent="0.35">
      <c r="C55" s="3" t="s">
        <v>100</v>
      </c>
      <c r="D55" t="s">
        <v>112</v>
      </c>
      <c r="S55" s="20"/>
      <c r="AI55" s="39"/>
      <c r="AJ55" s="25"/>
      <c r="AK55" s="25"/>
      <c r="AM55" s="39"/>
      <c r="AN55" s="39"/>
      <c r="AO55" s="39"/>
      <c r="AP55" s="39"/>
      <c r="AQ55" s="39"/>
      <c r="AS55" s="39"/>
      <c r="AT55" s="39"/>
    </row>
    <row r="56" spans="3:46" s="5" customFormat="1" x14ac:dyDescent="0.35">
      <c r="C56" s="3" t="s">
        <v>103</v>
      </c>
      <c r="D56" s="5" t="s">
        <v>104</v>
      </c>
      <c r="S56" s="20"/>
      <c r="AI56" s="39"/>
      <c r="AJ56" s="25"/>
      <c r="AK56" s="25"/>
      <c r="AM56" s="39"/>
      <c r="AN56" s="39"/>
      <c r="AO56" s="39"/>
      <c r="AP56" s="39"/>
      <c r="AQ56" s="39"/>
      <c r="AS56" s="39"/>
      <c r="AT56" s="39"/>
    </row>
    <row r="57" spans="3:46" s="5" customFormat="1" x14ac:dyDescent="0.35">
      <c r="C57" s="3" t="s">
        <v>105</v>
      </c>
      <c r="D57" t="s">
        <v>111</v>
      </c>
      <c r="S57" s="20"/>
      <c r="AI57" s="39"/>
      <c r="AJ57" s="25"/>
      <c r="AK57" s="25"/>
      <c r="AM57" s="39"/>
      <c r="AN57" s="39"/>
      <c r="AO57" s="39"/>
      <c r="AP57" s="39"/>
      <c r="AQ57" s="39"/>
      <c r="AS57" s="39"/>
      <c r="AT57" s="39"/>
    </row>
    <row r="58" spans="3:46" s="5" customFormat="1" x14ac:dyDescent="0.35">
      <c r="C58" s="3" t="s">
        <v>115</v>
      </c>
      <c r="D58" s="5" t="s">
        <v>116</v>
      </c>
      <c r="S58" s="20"/>
      <c r="AI58" s="39"/>
      <c r="AJ58" s="25"/>
      <c r="AK58" s="25"/>
      <c r="AM58" s="39"/>
      <c r="AN58" s="39"/>
      <c r="AO58" s="39"/>
      <c r="AP58" s="39"/>
      <c r="AQ58" s="39"/>
      <c r="AS58" s="39"/>
      <c r="AT58" s="39"/>
    </row>
    <row r="59" spans="3:46" s="5" customFormat="1" x14ac:dyDescent="0.35">
      <c r="C59" s="3" t="s">
        <v>117</v>
      </c>
      <c r="D59" s="5" t="s">
        <v>118</v>
      </c>
      <c r="S59" s="20"/>
      <c r="AI59" s="39"/>
      <c r="AJ59" s="25"/>
      <c r="AK59" s="25"/>
      <c r="AM59" s="39"/>
      <c r="AN59" s="39"/>
      <c r="AO59" s="39"/>
      <c r="AP59" s="39"/>
      <c r="AQ59" s="39"/>
      <c r="AS59" s="39"/>
      <c r="AT59" s="39"/>
    </row>
    <row r="60" spans="3:46" s="5" customFormat="1" x14ac:dyDescent="0.35">
      <c r="S60" s="20"/>
      <c r="AI60" s="39"/>
      <c r="AJ60" s="25"/>
      <c r="AK60" s="25"/>
      <c r="AM60" s="39"/>
      <c r="AN60" s="39"/>
      <c r="AO60" s="39"/>
      <c r="AP60" s="39"/>
      <c r="AQ60" s="39"/>
      <c r="AS60" s="39"/>
      <c r="AT60" s="39"/>
    </row>
    <row r="61" spans="3:46" s="5" customFormat="1" x14ac:dyDescent="0.35">
      <c r="S61" s="20"/>
      <c r="AI61" s="39"/>
      <c r="AJ61" s="25"/>
      <c r="AK61" s="25"/>
      <c r="AM61" s="39"/>
      <c r="AN61" s="39"/>
      <c r="AO61" s="39"/>
      <c r="AP61" s="39"/>
      <c r="AQ61" s="39"/>
      <c r="AS61" s="39"/>
      <c r="AT61" s="39"/>
    </row>
    <row r="62" spans="3:46" s="5" customFormat="1" x14ac:dyDescent="0.35">
      <c r="S62" s="20"/>
      <c r="AI62" s="39"/>
      <c r="AJ62" s="25"/>
      <c r="AK62" s="25"/>
      <c r="AM62" s="39"/>
      <c r="AN62" s="39"/>
      <c r="AO62" s="39"/>
      <c r="AP62" s="39"/>
      <c r="AQ62" s="39"/>
      <c r="AS62" s="39"/>
      <c r="AT62" s="39"/>
    </row>
    <row r="63" spans="3:46" s="5" customFormat="1" x14ac:dyDescent="0.35">
      <c r="S63" s="20"/>
      <c r="AI63" s="39"/>
      <c r="AJ63" s="25"/>
      <c r="AK63" s="25"/>
      <c r="AM63" s="39"/>
      <c r="AN63" s="39"/>
      <c r="AO63" s="39"/>
      <c r="AP63" s="39"/>
      <c r="AQ63" s="39"/>
      <c r="AS63" s="39"/>
      <c r="AT63" s="39"/>
    </row>
    <row r="64" spans="3:46" s="5" customFormat="1" x14ac:dyDescent="0.35">
      <c r="S64" s="20"/>
      <c r="AI64" s="39"/>
      <c r="AJ64" s="25"/>
      <c r="AK64" s="25"/>
      <c r="AM64" s="39"/>
      <c r="AN64" s="39"/>
      <c r="AO64" s="39"/>
      <c r="AP64" s="39"/>
      <c r="AQ64" s="39"/>
      <c r="AS64" s="39"/>
      <c r="AT64" s="39"/>
    </row>
    <row r="65" spans="19:46" s="5" customFormat="1" x14ac:dyDescent="0.35">
      <c r="S65" s="20"/>
      <c r="AI65" s="39"/>
      <c r="AJ65" s="25"/>
      <c r="AK65" s="25"/>
      <c r="AM65" s="39"/>
      <c r="AN65" s="39"/>
      <c r="AO65" s="39"/>
      <c r="AP65" s="39"/>
      <c r="AQ65" s="39"/>
      <c r="AS65" s="39"/>
      <c r="AT65" s="39"/>
    </row>
    <row r="66" spans="19:46" s="5" customFormat="1" x14ac:dyDescent="0.35">
      <c r="S66" s="20"/>
      <c r="AI66" s="39"/>
      <c r="AJ66" s="25"/>
      <c r="AK66" s="25"/>
      <c r="AM66" s="39"/>
      <c r="AN66" s="39"/>
      <c r="AO66" s="39"/>
      <c r="AP66" s="39"/>
      <c r="AQ66" s="39"/>
      <c r="AS66" s="39"/>
      <c r="AT66" s="39"/>
    </row>
    <row r="67" spans="19:46" s="5" customFormat="1" x14ac:dyDescent="0.35">
      <c r="S67" s="20"/>
      <c r="AI67" s="39"/>
      <c r="AJ67" s="25"/>
      <c r="AK67" s="25"/>
      <c r="AM67" s="39"/>
      <c r="AN67" s="39"/>
      <c r="AO67" s="39"/>
      <c r="AP67" s="39"/>
      <c r="AQ67" s="39"/>
      <c r="AS67" s="39"/>
      <c r="AT67" s="39"/>
    </row>
    <row r="68" spans="19:46" s="5" customFormat="1" x14ac:dyDescent="0.35">
      <c r="S68" s="20"/>
      <c r="AI68" s="39"/>
      <c r="AJ68" s="25"/>
      <c r="AK68" s="25"/>
      <c r="AM68" s="39"/>
      <c r="AN68" s="39"/>
      <c r="AO68" s="39"/>
      <c r="AP68" s="39"/>
      <c r="AQ68" s="39"/>
      <c r="AS68" s="39"/>
      <c r="AT68" s="39"/>
    </row>
    <row r="69" spans="19:46" s="5" customFormat="1" x14ac:dyDescent="0.35">
      <c r="S69" s="20"/>
      <c r="AI69" s="39"/>
      <c r="AJ69" s="25"/>
      <c r="AK69" s="25"/>
      <c r="AM69" s="39"/>
      <c r="AN69" s="39"/>
      <c r="AO69" s="39"/>
      <c r="AP69" s="39"/>
      <c r="AQ69" s="39"/>
      <c r="AS69" s="39"/>
      <c r="AT69" s="39"/>
    </row>
    <row r="70" spans="19:46" s="5" customFormat="1" x14ac:dyDescent="0.35">
      <c r="S70" s="20"/>
      <c r="AI70" s="39"/>
      <c r="AJ70" s="25"/>
      <c r="AK70" s="25"/>
      <c r="AM70" s="39"/>
      <c r="AN70" s="39"/>
      <c r="AO70" s="39"/>
      <c r="AP70" s="39"/>
      <c r="AQ70" s="39"/>
      <c r="AS70" s="39"/>
      <c r="AT70" s="39"/>
    </row>
    <row r="71" spans="19:46" s="5" customFormat="1" x14ac:dyDescent="0.35">
      <c r="S71" s="20"/>
      <c r="AI71" s="39"/>
      <c r="AJ71" s="25"/>
      <c r="AK71" s="25"/>
      <c r="AM71" s="39"/>
      <c r="AN71" s="39"/>
      <c r="AO71" s="39"/>
      <c r="AP71" s="39"/>
      <c r="AQ71" s="39"/>
      <c r="AS71" s="39"/>
      <c r="AT71" s="39"/>
    </row>
    <row r="72" spans="19:46" s="5" customFormat="1" x14ac:dyDescent="0.35">
      <c r="S72" s="20"/>
      <c r="AI72" s="39"/>
      <c r="AJ72" s="25"/>
      <c r="AK72" s="25"/>
      <c r="AM72" s="39"/>
      <c r="AN72" s="39"/>
      <c r="AO72" s="39"/>
      <c r="AP72" s="39"/>
      <c r="AQ72" s="39"/>
      <c r="AS72" s="39"/>
      <c r="AT72" s="39"/>
    </row>
    <row r="73" spans="19:46" s="5" customFormat="1" x14ac:dyDescent="0.35">
      <c r="S73" s="20"/>
      <c r="AI73" s="39"/>
      <c r="AJ73" s="25"/>
      <c r="AK73" s="25"/>
      <c r="AM73" s="39"/>
      <c r="AN73" s="39"/>
      <c r="AO73" s="39"/>
      <c r="AP73" s="39"/>
      <c r="AQ73" s="39"/>
      <c r="AS73" s="39"/>
      <c r="AT73" s="39"/>
    </row>
    <row r="74" spans="19:46" s="5" customFormat="1" x14ac:dyDescent="0.35">
      <c r="S74" s="20"/>
      <c r="AI74" s="39"/>
      <c r="AJ74" s="25"/>
      <c r="AK74" s="25"/>
      <c r="AM74" s="39"/>
      <c r="AN74" s="39"/>
      <c r="AO74" s="39"/>
      <c r="AP74" s="39"/>
      <c r="AQ74" s="39"/>
      <c r="AS74" s="39"/>
      <c r="AT74" s="39"/>
    </row>
    <row r="75" spans="19:46" s="5" customFormat="1" x14ac:dyDescent="0.35">
      <c r="S75" s="20"/>
      <c r="AI75" s="39"/>
      <c r="AJ75" s="25"/>
      <c r="AK75" s="25"/>
      <c r="AM75" s="39"/>
      <c r="AN75" s="39"/>
      <c r="AO75" s="39"/>
      <c r="AP75" s="39"/>
      <c r="AQ75" s="39"/>
      <c r="AS75" s="39"/>
      <c r="AT75" s="39"/>
    </row>
    <row r="76" spans="19:46" s="5" customFormat="1" x14ac:dyDescent="0.35">
      <c r="S76" s="20"/>
      <c r="AI76" s="39"/>
      <c r="AJ76" s="25"/>
      <c r="AK76" s="25"/>
      <c r="AM76" s="39"/>
      <c r="AN76" s="39"/>
      <c r="AO76" s="39"/>
      <c r="AP76" s="39"/>
      <c r="AQ76" s="39"/>
      <c r="AS76" s="39"/>
      <c r="AT76" s="39"/>
    </row>
    <row r="77" spans="19:46" s="5" customFormat="1" x14ac:dyDescent="0.35">
      <c r="S77" s="20"/>
      <c r="AI77" s="39"/>
      <c r="AJ77" s="25"/>
      <c r="AK77" s="25"/>
      <c r="AM77" s="39"/>
      <c r="AN77" s="39"/>
      <c r="AO77" s="39"/>
      <c r="AP77" s="39"/>
      <c r="AQ77" s="39"/>
      <c r="AS77" s="39"/>
      <c r="AT77" s="39"/>
    </row>
    <row r="78" spans="19:46" s="5" customFormat="1" x14ac:dyDescent="0.35">
      <c r="S78" s="20"/>
      <c r="AI78" s="39"/>
      <c r="AJ78" s="25"/>
      <c r="AK78" s="25"/>
      <c r="AM78" s="39"/>
      <c r="AN78" s="39"/>
      <c r="AO78" s="39"/>
      <c r="AP78" s="39"/>
      <c r="AQ78" s="39"/>
      <c r="AS78" s="39"/>
      <c r="AT78" s="39"/>
    </row>
    <row r="79" spans="19:46" s="5" customFormat="1" x14ac:dyDescent="0.35">
      <c r="S79" s="20"/>
      <c r="AI79" s="39"/>
      <c r="AJ79" s="25"/>
      <c r="AK79" s="25"/>
      <c r="AM79" s="39"/>
      <c r="AN79" s="39"/>
      <c r="AO79" s="39"/>
      <c r="AP79" s="39"/>
      <c r="AQ79" s="39"/>
      <c r="AS79" s="39"/>
      <c r="AT79" s="39"/>
    </row>
    <row r="80" spans="19:46" s="5" customFormat="1" x14ac:dyDescent="0.35">
      <c r="S80" s="20"/>
      <c r="AI80" s="39"/>
      <c r="AJ80" s="25"/>
      <c r="AK80" s="25"/>
      <c r="AM80" s="39"/>
      <c r="AN80" s="39"/>
      <c r="AO80" s="39"/>
      <c r="AP80" s="39"/>
      <c r="AQ80" s="39"/>
      <c r="AS80" s="39"/>
      <c r="AT80" s="39"/>
    </row>
    <row r="81" spans="19:46" s="5" customFormat="1" x14ac:dyDescent="0.35">
      <c r="S81" s="20"/>
      <c r="AI81" s="39"/>
      <c r="AJ81" s="25"/>
      <c r="AK81" s="25"/>
      <c r="AM81" s="39"/>
      <c r="AN81" s="39"/>
      <c r="AO81" s="39"/>
      <c r="AP81" s="39"/>
      <c r="AQ81" s="39"/>
      <c r="AS81" s="39"/>
      <c r="AT81" s="39"/>
    </row>
    <row r="82" spans="19:46" s="5" customFormat="1" x14ac:dyDescent="0.35">
      <c r="S82" s="20"/>
      <c r="AI82" s="39"/>
      <c r="AJ82" s="25"/>
      <c r="AK82" s="25"/>
      <c r="AM82" s="39"/>
      <c r="AN82" s="39"/>
      <c r="AO82" s="39"/>
      <c r="AP82" s="39"/>
      <c r="AQ82" s="39"/>
      <c r="AS82" s="39"/>
      <c r="AT82" s="39"/>
    </row>
    <row r="83" spans="19:46" s="5" customFormat="1" x14ac:dyDescent="0.35">
      <c r="S83" s="20"/>
      <c r="AI83" s="39"/>
      <c r="AJ83" s="25"/>
      <c r="AK83" s="25"/>
      <c r="AM83" s="39"/>
      <c r="AN83" s="39"/>
      <c r="AO83" s="39"/>
      <c r="AP83" s="39"/>
      <c r="AQ83" s="39"/>
      <c r="AS83" s="39"/>
      <c r="AT83" s="39"/>
    </row>
    <row r="84" spans="19:46" s="5" customFormat="1" x14ac:dyDescent="0.35">
      <c r="S84" s="20"/>
      <c r="AI84" s="39"/>
      <c r="AJ84" s="25"/>
      <c r="AK84" s="25"/>
      <c r="AM84" s="39"/>
      <c r="AN84" s="39"/>
      <c r="AO84" s="39"/>
      <c r="AP84" s="39"/>
      <c r="AQ84" s="39"/>
      <c r="AS84" s="39"/>
      <c r="AT84" s="39"/>
    </row>
    <row r="85" spans="19:46" s="5" customFormat="1" x14ac:dyDescent="0.35">
      <c r="S85" s="20"/>
      <c r="AI85" s="39"/>
      <c r="AJ85" s="25"/>
      <c r="AK85" s="25"/>
      <c r="AM85" s="39"/>
      <c r="AN85" s="39"/>
      <c r="AO85" s="39"/>
      <c r="AP85" s="39"/>
      <c r="AQ85" s="39"/>
      <c r="AS85" s="39"/>
      <c r="AT85" s="39"/>
    </row>
    <row r="86" spans="19:46" s="5" customFormat="1" x14ac:dyDescent="0.35">
      <c r="S86" s="20"/>
      <c r="AI86" s="39"/>
      <c r="AJ86" s="25"/>
      <c r="AK86" s="25"/>
      <c r="AM86" s="39"/>
      <c r="AN86" s="39"/>
      <c r="AO86" s="39"/>
      <c r="AP86" s="39"/>
      <c r="AQ86" s="39"/>
      <c r="AS86" s="39"/>
      <c r="AT86" s="39"/>
    </row>
    <row r="87" spans="19:46" s="5" customFormat="1" x14ac:dyDescent="0.35">
      <c r="S87" s="20"/>
      <c r="AI87" s="39"/>
      <c r="AJ87" s="25"/>
      <c r="AK87" s="25"/>
      <c r="AM87" s="39"/>
      <c r="AN87" s="39"/>
      <c r="AO87" s="39"/>
      <c r="AP87" s="39"/>
      <c r="AQ87" s="39"/>
      <c r="AS87" s="39"/>
      <c r="AT87" s="39"/>
    </row>
    <row r="88" spans="19:46" s="5" customFormat="1" x14ac:dyDescent="0.35">
      <c r="S88" s="20"/>
      <c r="AI88" s="39"/>
      <c r="AJ88" s="25"/>
      <c r="AK88" s="25"/>
      <c r="AM88" s="39"/>
      <c r="AN88" s="39"/>
      <c r="AO88" s="39"/>
      <c r="AP88" s="39"/>
      <c r="AQ88" s="39"/>
      <c r="AS88" s="39"/>
      <c r="AT88" s="39"/>
    </row>
    <row r="89" spans="19:46" s="5" customFormat="1" x14ac:dyDescent="0.35">
      <c r="S89" s="20"/>
      <c r="AI89" s="39"/>
      <c r="AJ89" s="25"/>
      <c r="AK89" s="25"/>
      <c r="AM89" s="39"/>
      <c r="AN89" s="39"/>
      <c r="AO89" s="39"/>
      <c r="AP89" s="39"/>
      <c r="AQ89" s="39"/>
      <c r="AS89" s="39"/>
      <c r="AT89" s="39"/>
    </row>
    <row r="90" spans="19:46" s="5" customFormat="1" x14ac:dyDescent="0.35">
      <c r="S90" s="20"/>
      <c r="AI90" s="39"/>
      <c r="AJ90" s="25"/>
      <c r="AK90" s="25"/>
      <c r="AM90" s="39"/>
      <c r="AN90" s="39"/>
      <c r="AO90" s="39"/>
      <c r="AP90" s="39"/>
      <c r="AQ90" s="39"/>
      <c r="AS90" s="39"/>
      <c r="AT90" s="39"/>
    </row>
    <row r="91" spans="19:46" s="5" customFormat="1" x14ac:dyDescent="0.35">
      <c r="S91" s="20"/>
      <c r="AI91" s="39"/>
      <c r="AJ91" s="25"/>
      <c r="AK91" s="25"/>
      <c r="AM91" s="39"/>
      <c r="AN91" s="39"/>
      <c r="AO91" s="39"/>
      <c r="AP91" s="39"/>
      <c r="AQ91" s="39"/>
      <c r="AS91" s="39"/>
      <c r="AT91" s="39"/>
    </row>
    <row r="92" spans="19:46" s="5" customFormat="1" x14ac:dyDescent="0.35">
      <c r="S92" s="20"/>
      <c r="AI92" s="39"/>
      <c r="AJ92" s="25"/>
      <c r="AK92" s="25"/>
      <c r="AM92" s="39"/>
      <c r="AN92" s="39"/>
      <c r="AO92" s="39"/>
      <c r="AP92" s="39"/>
      <c r="AQ92" s="39"/>
      <c r="AS92" s="39"/>
      <c r="AT92" s="39"/>
    </row>
    <row r="93" spans="19:46" s="5" customFormat="1" x14ac:dyDescent="0.35">
      <c r="S93" s="20"/>
      <c r="AI93" s="39"/>
      <c r="AJ93" s="25"/>
      <c r="AK93" s="25"/>
      <c r="AM93" s="39"/>
      <c r="AN93" s="39"/>
      <c r="AO93" s="39"/>
      <c r="AP93" s="39"/>
      <c r="AQ93" s="39"/>
      <c r="AS93" s="39"/>
      <c r="AT93" s="39"/>
    </row>
    <row r="94" spans="19:46" s="5" customFormat="1" x14ac:dyDescent="0.35">
      <c r="S94" s="20"/>
      <c r="AI94" s="39"/>
      <c r="AJ94" s="25"/>
      <c r="AK94" s="25"/>
      <c r="AM94" s="39"/>
      <c r="AN94" s="39"/>
      <c r="AO94" s="39"/>
      <c r="AP94" s="39"/>
      <c r="AQ94" s="39"/>
      <c r="AS94" s="39"/>
      <c r="AT94" s="39"/>
    </row>
    <row r="95" spans="19:46" s="5" customFormat="1" x14ac:dyDescent="0.35">
      <c r="S95" s="20"/>
      <c r="AI95" s="39"/>
      <c r="AJ95" s="25"/>
      <c r="AK95" s="25"/>
      <c r="AM95" s="39"/>
      <c r="AN95" s="39"/>
      <c r="AO95" s="39"/>
      <c r="AP95" s="39"/>
      <c r="AQ95" s="39"/>
      <c r="AS95" s="39"/>
      <c r="AT95" s="39"/>
    </row>
    <row r="96" spans="19:46" s="5" customFormat="1" x14ac:dyDescent="0.35">
      <c r="S96" s="20"/>
      <c r="AI96" s="39"/>
      <c r="AJ96" s="25"/>
      <c r="AK96" s="25"/>
      <c r="AM96" s="39"/>
      <c r="AN96" s="39"/>
      <c r="AO96" s="39"/>
      <c r="AP96" s="39"/>
      <c r="AQ96" s="39"/>
      <c r="AS96" s="39"/>
      <c r="AT96" s="39"/>
    </row>
    <row r="97" spans="19:46" s="5" customFormat="1" x14ac:dyDescent="0.35">
      <c r="S97" s="20"/>
      <c r="AI97" s="39"/>
      <c r="AJ97" s="25"/>
      <c r="AK97" s="25"/>
      <c r="AM97" s="39"/>
      <c r="AN97" s="39"/>
      <c r="AO97" s="39"/>
      <c r="AP97" s="39"/>
      <c r="AQ97" s="39"/>
      <c r="AS97" s="39"/>
      <c r="AT97" s="39"/>
    </row>
    <row r="98" spans="19:46" s="5" customFormat="1" x14ac:dyDescent="0.35">
      <c r="S98" s="20"/>
      <c r="AI98" s="39"/>
      <c r="AJ98" s="25"/>
      <c r="AK98" s="25"/>
      <c r="AM98" s="39"/>
      <c r="AN98" s="39"/>
      <c r="AO98" s="39"/>
      <c r="AP98" s="39"/>
      <c r="AQ98" s="39"/>
      <c r="AS98" s="39"/>
      <c r="AT98" s="39"/>
    </row>
    <row r="99" spans="19:46" s="5" customFormat="1" x14ac:dyDescent="0.35">
      <c r="S99" s="20"/>
      <c r="AI99" s="39"/>
      <c r="AJ99" s="25"/>
      <c r="AK99" s="25"/>
      <c r="AM99" s="39"/>
      <c r="AN99" s="39"/>
      <c r="AO99" s="39"/>
      <c r="AP99" s="39"/>
      <c r="AQ99" s="39"/>
      <c r="AS99" s="39"/>
      <c r="AT99" s="39"/>
    </row>
    <row r="100" spans="19:46" s="5" customFormat="1" x14ac:dyDescent="0.35">
      <c r="S100" s="20"/>
      <c r="AI100" s="39"/>
      <c r="AJ100" s="25"/>
      <c r="AK100" s="25"/>
      <c r="AM100" s="39"/>
      <c r="AN100" s="39"/>
      <c r="AO100" s="39"/>
      <c r="AP100" s="39"/>
      <c r="AQ100" s="39"/>
      <c r="AS100" s="39"/>
      <c r="AT100" s="39"/>
    </row>
    <row r="101" spans="19:46" s="5" customFormat="1" x14ac:dyDescent="0.35">
      <c r="S101" s="20"/>
      <c r="AI101" s="39"/>
      <c r="AJ101" s="25"/>
      <c r="AK101" s="25"/>
      <c r="AM101" s="39"/>
      <c r="AN101" s="39"/>
      <c r="AO101" s="39"/>
      <c r="AP101" s="39"/>
      <c r="AQ101" s="39"/>
      <c r="AS101" s="39"/>
      <c r="AT101" s="39"/>
    </row>
    <row r="102" spans="19:46" s="5" customFormat="1" x14ac:dyDescent="0.35">
      <c r="S102" s="20"/>
      <c r="AI102" s="39"/>
      <c r="AJ102" s="25"/>
      <c r="AK102" s="25"/>
      <c r="AM102" s="39"/>
      <c r="AN102" s="39"/>
      <c r="AO102" s="39"/>
      <c r="AP102" s="39"/>
      <c r="AQ102" s="39"/>
      <c r="AS102" s="39"/>
      <c r="AT102" s="39"/>
    </row>
    <row r="103" spans="19:46" s="5" customFormat="1" x14ac:dyDescent="0.35">
      <c r="S103" s="20"/>
      <c r="AI103" s="39"/>
      <c r="AJ103" s="25"/>
      <c r="AK103" s="25"/>
      <c r="AM103" s="39"/>
      <c r="AN103" s="39"/>
      <c r="AO103" s="39"/>
      <c r="AP103" s="39"/>
      <c r="AQ103" s="39"/>
      <c r="AS103" s="39"/>
      <c r="AT103" s="39"/>
    </row>
    <row r="104" spans="19:46" s="5" customFormat="1" x14ac:dyDescent="0.35">
      <c r="S104" s="20"/>
      <c r="AI104" s="39"/>
      <c r="AJ104" s="25"/>
      <c r="AK104" s="25"/>
      <c r="AM104" s="39"/>
      <c r="AN104" s="39"/>
      <c r="AO104" s="39"/>
      <c r="AP104" s="39"/>
      <c r="AQ104" s="39"/>
      <c r="AS104" s="39"/>
      <c r="AT104" s="39"/>
    </row>
    <row r="105" spans="19:46" s="5" customFormat="1" x14ac:dyDescent="0.35">
      <c r="S105" s="20"/>
      <c r="AI105" s="39"/>
      <c r="AJ105" s="25"/>
      <c r="AK105" s="25"/>
      <c r="AM105" s="39"/>
      <c r="AN105" s="39"/>
      <c r="AO105" s="39"/>
      <c r="AP105" s="39"/>
      <c r="AQ105" s="39"/>
      <c r="AS105" s="39"/>
      <c r="AT105" s="39"/>
    </row>
    <row r="106" spans="19:46" s="5" customFormat="1" x14ac:dyDescent="0.35">
      <c r="S106" s="20"/>
      <c r="AI106" s="39"/>
      <c r="AJ106" s="25"/>
      <c r="AK106" s="25"/>
      <c r="AM106" s="39"/>
      <c r="AN106" s="39"/>
      <c r="AO106" s="39"/>
      <c r="AP106" s="39"/>
      <c r="AQ106" s="39"/>
      <c r="AS106" s="39"/>
      <c r="AT106" s="39"/>
    </row>
    <row r="107" spans="19:46" s="5" customFormat="1" x14ac:dyDescent="0.35">
      <c r="S107" s="20"/>
      <c r="AI107" s="39"/>
      <c r="AJ107" s="25"/>
      <c r="AK107" s="25"/>
      <c r="AM107" s="39"/>
      <c r="AN107" s="39"/>
      <c r="AO107" s="39"/>
      <c r="AP107" s="39"/>
      <c r="AQ107" s="39"/>
      <c r="AS107" s="39"/>
      <c r="AT107" s="39"/>
    </row>
    <row r="108" spans="19:46" s="5" customFormat="1" x14ac:dyDescent="0.35">
      <c r="S108" s="20"/>
      <c r="AI108" s="39"/>
      <c r="AJ108" s="25"/>
      <c r="AK108" s="25"/>
      <c r="AM108" s="39"/>
      <c r="AN108" s="39"/>
      <c r="AO108" s="39"/>
      <c r="AP108" s="39"/>
      <c r="AQ108" s="39"/>
      <c r="AS108" s="39"/>
      <c r="AT108" s="39"/>
    </row>
    <row r="109" spans="19:46" s="5" customFormat="1" x14ac:dyDescent="0.35">
      <c r="S109" s="20"/>
      <c r="AI109" s="39"/>
      <c r="AJ109" s="25"/>
      <c r="AK109" s="25"/>
      <c r="AM109" s="39"/>
      <c r="AN109" s="39"/>
      <c r="AO109" s="39"/>
      <c r="AP109" s="39"/>
      <c r="AQ109" s="39"/>
      <c r="AS109" s="39"/>
      <c r="AT109" s="39"/>
    </row>
    <row r="110" spans="19:46" s="5" customFormat="1" x14ac:dyDescent="0.35">
      <c r="S110" s="20"/>
      <c r="AI110" s="39"/>
      <c r="AJ110" s="25"/>
      <c r="AK110" s="25"/>
      <c r="AM110" s="39"/>
      <c r="AN110" s="39"/>
      <c r="AO110" s="39"/>
      <c r="AP110" s="39"/>
      <c r="AQ110" s="39"/>
      <c r="AS110" s="39"/>
      <c r="AT110" s="39"/>
    </row>
    <row r="111" spans="19:46" s="5" customFormat="1" x14ac:dyDescent="0.35">
      <c r="S111" s="20"/>
      <c r="AI111" s="39"/>
      <c r="AJ111" s="25"/>
      <c r="AK111" s="25"/>
      <c r="AM111" s="39"/>
      <c r="AN111" s="39"/>
      <c r="AO111" s="39"/>
      <c r="AP111" s="39"/>
      <c r="AQ111" s="39"/>
      <c r="AS111" s="39"/>
      <c r="AT111" s="39"/>
    </row>
    <row r="112" spans="19:46" s="5" customFormat="1" x14ac:dyDescent="0.35">
      <c r="S112" s="20"/>
      <c r="AI112" s="39"/>
      <c r="AJ112" s="25"/>
      <c r="AK112" s="25"/>
      <c r="AM112" s="39"/>
      <c r="AN112" s="39"/>
      <c r="AO112" s="39"/>
      <c r="AP112" s="39"/>
      <c r="AQ112" s="39"/>
      <c r="AS112" s="39"/>
      <c r="AT112" s="39"/>
    </row>
    <row r="113" spans="19:46" s="5" customFormat="1" x14ac:dyDescent="0.35">
      <c r="S113" s="20"/>
      <c r="AI113" s="39"/>
      <c r="AJ113" s="25"/>
      <c r="AK113" s="25"/>
      <c r="AM113" s="39"/>
      <c r="AN113" s="39"/>
      <c r="AO113" s="39"/>
      <c r="AP113" s="39"/>
      <c r="AQ113" s="39"/>
      <c r="AS113" s="39"/>
      <c r="AT113" s="39"/>
    </row>
    <row r="114" spans="19:46" s="5" customFormat="1" x14ac:dyDescent="0.35">
      <c r="S114" s="20"/>
      <c r="AI114" s="39"/>
      <c r="AJ114" s="25"/>
      <c r="AK114" s="25"/>
      <c r="AM114" s="39"/>
      <c r="AN114" s="39"/>
      <c r="AO114" s="39"/>
      <c r="AP114" s="39"/>
      <c r="AQ114" s="39"/>
      <c r="AS114" s="39"/>
      <c r="AT114" s="39"/>
    </row>
    <row r="115" spans="19:46" s="5" customFormat="1" x14ac:dyDescent="0.35">
      <c r="S115" s="20"/>
      <c r="AI115" s="39"/>
      <c r="AJ115" s="25"/>
      <c r="AK115" s="25"/>
      <c r="AM115" s="39"/>
      <c r="AN115" s="39"/>
      <c r="AO115" s="39"/>
      <c r="AP115" s="39"/>
      <c r="AQ115" s="39"/>
      <c r="AS115" s="39"/>
      <c r="AT115" s="39"/>
    </row>
    <row r="116" spans="19:46" s="5" customFormat="1" x14ac:dyDescent="0.35">
      <c r="S116" s="20"/>
      <c r="AI116" s="39"/>
      <c r="AJ116" s="25"/>
      <c r="AK116" s="25"/>
      <c r="AM116" s="39"/>
      <c r="AN116" s="39"/>
      <c r="AO116" s="39"/>
      <c r="AP116" s="39"/>
      <c r="AQ116" s="39"/>
      <c r="AS116" s="39"/>
      <c r="AT116" s="39"/>
    </row>
    <row r="117" spans="19:46" s="5" customFormat="1" x14ac:dyDescent="0.35">
      <c r="S117" s="20"/>
      <c r="AI117" s="39"/>
      <c r="AJ117" s="25"/>
      <c r="AK117" s="25"/>
      <c r="AM117" s="39"/>
      <c r="AN117" s="39"/>
      <c r="AO117" s="39"/>
      <c r="AP117" s="39"/>
      <c r="AQ117" s="39"/>
      <c r="AS117" s="39"/>
      <c r="AT117" s="39"/>
    </row>
    <row r="118" spans="19:46" s="5" customFormat="1" x14ac:dyDescent="0.35">
      <c r="S118" s="20"/>
      <c r="AI118" s="39"/>
      <c r="AJ118" s="25"/>
      <c r="AK118" s="25"/>
      <c r="AM118" s="39"/>
      <c r="AN118" s="39"/>
      <c r="AO118" s="39"/>
      <c r="AP118" s="39"/>
      <c r="AQ118" s="39"/>
      <c r="AS118" s="39"/>
      <c r="AT118" s="39"/>
    </row>
    <row r="119" spans="19:46" s="5" customFormat="1" x14ac:dyDescent="0.35">
      <c r="S119" s="20"/>
      <c r="AI119" s="39"/>
      <c r="AJ119" s="25"/>
      <c r="AK119" s="25"/>
      <c r="AM119" s="39"/>
      <c r="AN119" s="39"/>
      <c r="AO119" s="39"/>
      <c r="AP119" s="39"/>
      <c r="AQ119" s="39"/>
      <c r="AS119" s="39"/>
      <c r="AT119" s="39"/>
    </row>
    <row r="120" spans="19:46" s="5" customFormat="1" x14ac:dyDescent="0.35">
      <c r="S120" s="20"/>
      <c r="AI120" s="39"/>
      <c r="AJ120" s="25"/>
      <c r="AK120" s="25"/>
      <c r="AM120" s="39"/>
      <c r="AN120" s="39"/>
      <c r="AO120" s="39"/>
      <c r="AP120" s="39"/>
      <c r="AQ120" s="39"/>
      <c r="AS120" s="39"/>
      <c r="AT120" s="39"/>
    </row>
    <row r="121" spans="19:46" s="5" customFormat="1" x14ac:dyDescent="0.35">
      <c r="S121" s="20"/>
      <c r="AI121" s="39"/>
      <c r="AJ121" s="25"/>
      <c r="AK121" s="25"/>
      <c r="AM121" s="39"/>
      <c r="AN121" s="39"/>
      <c r="AO121" s="39"/>
      <c r="AP121" s="39"/>
      <c r="AQ121" s="39"/>
      <c r="AS121" s="39"/>
      <c r="AT121" s="39"/>
    </row>
    <row r="122" spans="19:46" s="5" customFormat="1" x14ac:dyDescent="0.35">
      <c r="S122" s="20"/>
      <c r="AI122" s="39"/>
      <c r="AJ122" s="25"/>
      <c r="AK122" s="25"/>
      <c r="AM122" s="39"/>
      <c r="AN122" s="39"/>
      <c r="AO122" s="39"/>
      <c r="AP122" s="39"/>
      <c r="AQ122" s="39"/>
      <c r="AS122" s="39"/>
      <c r="AT122" s="39"/>
    </row>
    <row r="123" spans="19:46" s="5" customFormat="1" x14ac:dyDescent="0.35">
      <c r="S123" s="20"/>
      <c r="AI123" s="39"/>
      <c r="AJ123" s="25"/>
      <c r="AK123" s="25"/>
      <c r="AM123" s="39"/>
      <c r="AN123" s="39"/>
      <c r="AO123" s="39"/>
      <c r="AP123" s="39"/>
      <c r="AQ123" s="39"/>
      <c r="AS123" s="39"/>
      <c r="AT123" s="39"/>
    </row>
    <row r="124" spans="19:46" s="5" customFormat="1" x14ac:dyDescent="0.35">
      <c r="S124" s="20"/>
      <c r="AI124" s="39"/>
      <c r="AJ124" s="25"/>
      <c r="AK124" s="25"/>
      <c r="AM124" s="39"/>
      <c r="AN124" s="39"/>
      <c r="AO124" s="39"/>
      <c r="AP124" s="39"/>
      <c r="AQ124" s="39"/>
      <c r="AS124" s="39"/>
      <c r="AT124" s="39"/>
    </row>
    <row r="125" spans="19:46" s="5" customFormat="1" x14ac:dyDescent="0.35">
      <c r="S125" s="20"/>
      <c r="AI125" s="39"/>
      <c r="AJ125" s="25"/>
      <c r="AK125" s="25"/>
      <c r="AM125" s="39"/>
      <c r="AN125" s="39"/>
      <c r="AO125" s="39"/>
      <c r="AP125" s="39"/>
      <c r="AQ125" s="39"/>
      <c r="AS125" s="39"/>
      <c r="AT125" s="39"/>
    </row>
    <row r="126" spans="19:46" s="5" customFormat="1" x14ac:dyDescent="0.35">
      <c r="S126" s="20"/>
      <c r="AI126" s="39"/>
      <c r="AJ126" s="25"/>
      <c r="AK126" s="25"/>
      <c r="AM126" s="39"/>
      <c r="AN126" s="39"/>
      <c r="AO126" s="39"/>
      <c r="AP126" s="39"/>
      <c r="AQ126" s="39"/>
      <c r="AS126" s="39"/>
      <c r="AT126" s="39"/>
    </row>
    <row r="127" spans="19:46" s="5" customFormat="1" x14ac:dyDescent="0.35">
      <c r="S127" s="20"/>
      <c r="AI127" s="39"/>
      <c r="AJ127" s="25"/>
      <c r="AK127" s="25"/>
      <c r="AM127" s="39"/>
      <c r="AN127" s="39"/>
      <c r="AO127" s="39"/>
      <c r="AP127" s="39"/>
      <c r="AQ127" s="39"/>
      <c r="AS127" s="39"/>
      <c r="AT127" s="39"/>
    </row>
    <row r="128" spans="19:46" s="5" customFormat="1" x14ac:dyDescent="0.35">
      <c r="S128" s="20"/>
      <c r="AI128" s="39"/>
      <c r="AJ128" s="25"/>
      <c r="AK128" s="25"/>
      <c r="AM128" s="39"/>
      <c r="AN128" s="39"/>
      <c r="AO128" s="39"/>
      <c r="AP128" s="39"/>
      <c r="AQ128" s="39"/>
      <c r="AS128" s="39"/>
      <c r="AT128" s="39"/>
    </row>
    <row r="129" spans="19:46" s="5" customFormat="1" x14ac:dyDescent="0.35">
      <c r="S129" s="20"/>
      <c r="AI129" s="39"/>
      <c r="AJ129" s="25"/>
      <c r="AK129" s="25"/>
      <c r="AM129" s="39"/>
      <c r="AN129" s="39"/>
      <c r="AO129" s="39"/>
      <c r="AP129" s="39"/>
      <c r="AQ129" s="39"/>
      <c r="AS129" s="39"/>
      <c r="AT129" s="39"/>
    </row>
    <row r="130" spans="19:46" s="5" customFormat="1" x14ac:dyDescent="0.35">
      <c r="S130" s="20"/>
      <c r="AI130" s="39"/>
      <c r="AJ130" s="25"/>
      <c r="AK130" s="25"/>
      <c r="AM130" s="39"/>
      <c r="AN130" s="39"/>
      <c r="AO130" s="39"/>
      <c r="AP130" s="39"/>
      <c r="AQ130" s="39"/>
      <c r="AS130" s="39"/>
      <c r="AT130" s="39"/>
    </row>
    <row r="131" spans="19:46" s="5" customFormat="1" x14ac:dyDescent="0.35">
      <c r="S131" s="20"/>
      <c r="AI131" s="39"/>
      <c r="AJ131" s="25"/>
      <c r="AK131" s="25"/>
      <c r="AM131" s="39"/>
      <c r="AN131" s="39"/>
      <c r="AO131" s="39"/>
      <c r="AP131" s="39"/>
      <c r="AQ131" s="39"/>
      <c r="AS131" s="39"/>
      <c r="AT131" s="39"/>
    </row>
    <row r="132" spans="19:46" s="5" customFormat="1" x14ac:dyDescent="0.35">
      <c r="S132" s="20"/>
      <c r="AI132" s="39"/>
      <c r="AJ132" s="25"/>
      <c r="AK132" s="25"/>
      <c r="AM132" s="39"/>
      <c r="AN132" s="39"/>
      <c r="AO132" s="39"/>
      <c r="AP132" s="39"/>
      <c r="AQ132" s="39"/>
      <c r="AS132" s="39"/>
      <c r="AT132" s="39"/>
    </row>
    <row r="133" spans="19:46" s="5" customFormat="1" x14ac:dyDescent="0.35">
      <c r="S133" s="20"/>
      <c r="AI133" s="39"/>
      <c r="AJ133" s="25"/>
      <c r="AK133" s="25"/>
      <c r="AM133" s="39"/>
      <c r="AN133" s="39"/>
      <c r="AO133" s="39"/>
      <c r="AP133" s="39"/>
      <c r="AQ133" s="39"/>
      <c r="AS133" s="39"/>
      <c r="AT133" s="39"/>
    </row>
    <row r="134" spans="19:46" s="5" customFormat="1" x14ac:dyDescent="0.35">
      <c r="S134" s="20"/>
      <c r="AI134" s="39"/>
      <c r="AJ134" s="25"/>
      <c r="AK134" s="25"/>
      <c r="AM134" s="39"/>
      <c r="AN134" s="39"/>
      <c r="AO134" s="39"/>
      <c r="AP134" s="39"/>
      <c r="AQ134" s="39"/>
      <c r="AS134" s="39"/>
      <c r="AT134" s="39"/>
    </row>
    <row r="135" spans="19:46" s="5" customFormat="1" x14ac:dyDescent="0.35">
      <c r="S135" s="20"/>
      <c r="AI135" s="39"/>
      <c r="AJ135" s="25"/>
      <c r="AK135" s="25"/>
      <c r="AM135" s="39"/>
      <c r="AN135" s="39"/>
      <c r="AO135" s="39"/>
      <c r="AP135" s="39"/>
      <c r="AQ135" s="39"/>
      <c r="AS135" s="39"/>
      <c r="AT135" s="39"/>
    </row>
    <row r="136" spans="19:46" s="5" customFormat="1" x14ac:dyDescent="0.35">
      <c r="S136" s="20"/>
      <c r="AI136" s="39"/>
      <c r="AJ136" s="25"/>
      <c r="AK136" s="25"/>
      <c r="AM136" s="39"/>
      <c r="AN136" s="39"/>
      <c r="AO136" s="39"/>
      <c r="AP136" s="39"/>
      <c r="AQ136" s="39"/>
      <c r="AS136" s="39"/>
      <c r="AT136" s="39"/>
    </row>
    <row r="137" spans="19:46" s="5" customFormat="1" x14ac:dyDescent="0.35">
      <c r="S137" s="20"/>
      <c r="AI137" s="39"/>
      <c r="AJ137" s="25"/>
      <c r="AK137" s="25"/>
      <c r="AM137" s="39"/>
      <c r="AN137" s="39"/>
      <c r="AO137" s="39"/>
      <c r="AP137" s="39"/>
      <c r="AQ137" s="39"/>
      <c r="AS137" s="39"/>
      <c r="AT137" s="39"/>
    </row>
    <row r="138" spans="19:46" s="5" customFormat="1" x14ac:dyDescent="0.35">
      <c r="S138" s="20"/>
      <c r="AI138" s="39"/>
      <c r="AJ138" s="25"/>
      <c r="AK138" s="25"/>
      <c r="AM138" s="39"/>
      <c r="AN138" s="39"/>
      <c r="AO138" s="39"/>
      <c r="AP138" s="39"/>
      <c r="AQ138" s="39"/>
      <c r="AS138" s="39"/>
      <c r="AT138" s="39"/>
    </row>
    <row r="139" spans="19:46" s="5" customFormat="1" x14ac:dyDescent="0.35">
      <c r="S139" s="20"/>
      <c r="AI139" s="39"/>
      <c r="AJ139" s="25"/>
      <c r="AK139" s="25"/>
      <c r="AM139" s="39"/>
      <c r="AN139" s="39"/>
      <c r="AO139" s="39"/>
      <c r="AP139" s="39"/>
      <c r="AQ139" s="39"/>
      <c r="AS139" s="39"/>
      <c r="AT139" s="39"/>
    </row>
    <row r="140" spans="19:46" s="5" customFormat="1" x14ac:dyDescent="0.35">
      <c r="S140" s="20"/>
      <c r="AI140" s="39"/>
      <c r="AJ140" s="25"/>
      <c r="AK140" s="25"/>
      <c r="AM140" s="39"/>
      <c r="AN140" s="39"/>
      <c r="AO140" s="39"/>
      <c r="AP140" s="39"/>
      <c r="AQ140" s="39"/>
      <c r="AS140" s="39"/>
      <c r="AT140" s="39"/>
    </row>
    <row r="141" spans="19:46" s="5" customFormat="1" x14ac:dyDescent="0.35">
      <c r="S141" s="20"/>
      <c r="AI141" s="39"/>
      <c r="AJ141" s="25"/>
      <c r="AK141" s="25"/>
      <c r="AM141" s="39"/>
      <c r="AN141" s="39"/>
      <c r="AO141" s="39"/>
      <c r="AP141" s="39"/>
      <c r="AQ141" s="39"/>
      <c r="AS141" s="39"/>
      <c r="AT141" s="39"/>
    </row>
    <row r="142" spans="19:46" s="5" customFormat="1" x14ac:dyDescent="0.35">
      <c r="S142" s="20"/>
      <c r="AI142" s="39"/>
      <c r="AJ142" s="25"/>
      <c r="AK142" s="25"/>
      <c r="AM142" s="39"/>
      <c r="AN142" s="39"/>
      <c r="AO142" s="39"/>
      <c r="AP142" s="39"/>
      <c r="AQ142" s="39"/>
      <c r="AS142" s="39"/>
      <c r="AT142" s="39"/>
    </row>
    <row r="143" spans="19:46" s="5" customFormat="1" x14ac:dyDescent="0.35">
      <c r="S143" s="20"/>
      <c r="AI143" s="39"/>
      <c r="AJ143" s="25"/>
      <c r="AK143" s="25"/>
      <c r="AM143" s="39"/>
      <c r="AN143" s="39"/>
      <c r="AO143" s="39"/>
      <c r="AP143" s="39"/>
      <c r="AQ143" s="39"/>
      <c r="AS143" s="39"/>
      <c r="AT143" s="39"/>
    </row>
    <row r="144" spans="19:46" s="5" customFormat="1" x14ac:dyDescent="0.35">
      <c r="S144" s="20"/>
      <c r="AI144" s="39"/>
      <c r="AJ144" s="25"/>
      <c r="AK144" s="25"/>
      <c r="AM144" s="39"/>
      <c r="AN144" s="39"/>
      <c r="AO144" s="39"/>
      <c r="AP144" s="39"/>
      <c r="AQ144" s="39"/>
      <c r="AS144" s="39"/>
      <c r="AT144" s="39"/>
    </row>
    <row r="145" spans="19:46" s="5" customFormat="1" x14ac:dyDescent="0.35">
      <c r="S145" s="20"/>
      <c r="AI145" s="39"/>
      <c r="AJ145" s="25"/>
      <c r="AK145" s="25"/>
      <c r="AM145" s="39"/>
      <c r="AN145" s="39"/>
      <c r="AO145" s="39"/>
      <c r="AP145" s="39"/>
      <c r="AQ145" s="39"/>
      <c r="AS145" s="39"/>
      <c r="AT145" s="39"/>
    </row>
    <row r="146" spans="19:46" s="5" customFormat="1" x14ac:dyDescent="0.35">
      <c r="S146" s="20"/>
      <c r="AI146" s="39"/>
      <c r="AJ146" s="25"/>
      <c r="AK146" s="25"/>
      <c r="AM146" s="39"/>
      <c r="AN146" s="39"/>
      <c r="AO146" s="39"/>
      <c r="AP146" s="39"/>
      <c r="AQ146" s="39"/>
      <c r="AS146" s="39"/>
      <c r="AT146" s="39"/>
    </row>
    <row r="147" spans="19:46" s="5" customFormat="1" x14ac:dyDescent="0.35">
      <c r="S147" s="20"/>
      <c r="AI147" s="39"/>
      <c r="AJ147" s="25"/>
      <c r="AK147" s="25"/>
      <c r="AM147" s="39"/>
      <c r="AN147" s="39"/>
      <c r="AO147" s="39"/>
      <c r="AP147" s="39"/>
      <c r="AQ147" s="39"/>
      <c r="AS147" s="39"/>
      <c r="AT147" s="39"/>
    </row>
    <row r="148" spans="19:46" s="5" customFormat="1" x14ac:dyDescent="0.35">
      <c r="S148" s="20"/>
      <c r="AI148" s="39"/>
      <c r="AJ148" s="25"/>
      <c r="AK148" s="25"/>
      <c r="AM148" s="39"/>
      <c r="AN148" s="39"/>
      <c r="AO148" s="39"/>
      <c r="AP148" s="39"/>
      <c r="AQ148" s="39"/>
      <c r="AS148" s="39"/>
      <c r="AT148" s="39"/>
    </row>
    <row r="149" spans="19:46" s="5" customFormat="1" x14ac:dyDescent="0.35">
      <c r="S149" s="20"/>
      <c r="AI149" s="39"/>
      <c r="AJ149" s="25"/>
      <c r="AK149" s="25"/>
      <c r="AM149" s="39"/>
      <c r="AN149" s="39"/>
      <c r="AO149" s="39"/>
      <c r="AP149" s="39"/>
      <c r="AQ149" s="39"/>
      <c r="AS149" s="39"/>
      <c r="AT149" s="39"/>
    </row>
    <row r="150" spans="19:46" s="5" customFormat="1" x14ac:dyDescent="0.35">
      <c r="S150" s="20"/>
      <c r="AI150" s="39"/>
      <c r="AJ150" s="25"/>
      <c r="AK150" s="25"/>
      <c r="AM150" s="39"/>
      <c r="AN150" s="39"/>
      <c r="AO150" s="39"/>
      <c r="AP150" s="39"/>
      <c r="AQ150" s="39"/>
      <c r="AS150" s="39"/>
      <c r="AT150" s="39"/>
    </row>
    <row r="151" spans="19:46" s="5" customFormat="1" x14ac:dyDescent="0.35">
      <c r="S151" s="20"/>
      <c r="AI151" s="39"/>
      <c r="AJ151" s="25"/>
      <c r="AK151" s="25"/>
      <c r="AM151" s="39"/>
      <c r="AN151" s="39"/>
      <c r="AO151" s="39"/>
      <c r="AP151" s="39"/>
      <c r="AQ151" s="39"/>
      <c r="AS151" s="39"/>
      <c r="AT151" s="39"/>
    </row>
    <row r="152" spans="19:46" s="5" customFormat="1" x14ac:dyDescent="0.35">
      <c r="S152" s="20"/>
      <c r="AI152" s="39"/>
      <c r="AJ152" s="25"/>
      <c r="AK152" s="25"/>
      <c r="AM152" s="39"/>
      <c r="AN152" s="39"/>
      <c r="AO152" s="39"/>
      <c r="AP152" s="39"/>
      <c r="AQ152" s="39"/>
      <c r="AS152" s="39"/>
      <c r="AT152" s="39"/>
    </row>
    <row r="153" spans="19:46" s="5" customFormat="1" x14ac:dyDescent="0.35">
      <c r="S153" s="20"/>
      <c r="AI153" s="39"/>
      <c r="AJ153" s="25"/>
      <c r="AK153" s="25"/>
      <c r="AM153" s="39"/>
      <c r="AN153" s="39"/>
      <c r="AO153" s="39"/>
      <c r="AP153" s="39"/>
      <c r="AQ153" s="39"/>
      <c r="AS153" s="39"/>
      <c r="AT153" s="39"/>
    </row>
    <row r="154" spans="19:46" s="5" customFormat="1" x14ac:dyDescent="0.35">
      <c r="S154" s="20"/>
      <c r="AI154" s="39"/>
      <c r="AJ154" s="25"/>
      <c r="AK154" s="25"/>
      <c r="AM154" s="39"/>
      <c r="AN154" s="39"/>
      <c r="AO154" s="39"/>
      <c r="AP154" s="39"/>
      <c r="AQ154" s="39"/>
      <c r="AS154" s="39"/>
      <c r="AT154" s="39"/>
    </row>
    <row r="155" spans="19:46" s="5" customFormat="1" x14ac:dyDescent="0.35">
      <c r="S155" s="20"/>
      <c r="AI155" s="39"/>
      <c r="AJ155" s="25"/>
      <c r="AK155" s="25"/>
      <c r="AM155" s="39"/>
      <c r="AN155" s="39"/>
      <c r="AO155" s="39"/>
      <c r="AP155" s="39"/>
      <c r="AQ155" s="39"/>
      <c r="AS155" s="39"/>
      <c r="AT155" s="39"/>
    </row>
    <row r="156" spans="19:46" s="5" customFormat="1" x14ac:dyDescent="0.35">
      <c r="S156" s="20"/>
      <c r="AI156" s="39"/>
      <c r="AJ156" s="25"/>
      <c r="AK156" s="25"/>
      <c r="AM156" s="39"/>
      <c r="AN156" s="39"/>
      <c r="AO156" s="39"/>
      <c r="AP156" s="39"/>
      <c r="AQ156" s="39"/>
      <c r="AS156" s="39"/>
      <c r="AT156" s="39"/>
    </row>
    <row r="157" spans="19:46" s="5" customFormat="1" x14ac:dyDescent="0.35">
      <c r="S157" s="20"/>
      <c r="AI157" s="39"/>
      <c r="AJ157" s="25"/>
      <c r="AK157" s="25"/>
      <c r="AM157" s="39"/>
      <c r="AN157" s="39"/>
      <c r="AO157" s="39"/>
      <c r="AP157" s="39"/>
      <c r="AQ157" s="39"/>
      <c r="AS157" s="39"/>
      <c r="AT157" s="39"/>
    </row>
    <row r="158" spans="19:46" s="5" customFormat="1" x14ac:dyDescent="0.35">
      <c r="S158" s="20"/>
      <c r="AI158" s="39"/>
      <c r="AJ158" s="25"/>
      <c r="AK158" s="25"/>
      <c r="AM158" s="39"/>
      <c r="AN158" s="39"/>
      <c r="AO158" s="39"/>
      <c r="AP158" s="39"/>
      <c r="AQ158" s="39"/>
      <c r="AS158" s="39"/>
      <c r="AT158" s="39"/>
    </row>
    <row r="159" spans="19:46" s="5" customFormat="1" x14ac:dyDescent="0.35">
      <c r="S159" s="20"/>
      <c r="AI159" s="39"/>
      <c r="AJ159" s="25"/>
      <c r="AK159" s="25"/>
      <c r="AM159" s="39"/>
      <c r="AN159" s="39"/>
      <c r="AO159" s="39"/>
      <c r="AP159" s="39"/>
      <c r="AQ159" s="39"/>
      <c r="AS159" s="39"/>
      <c r="AT159" s="39"/>
    </row>
    <row r="160" spans="19:46" s="5" customFormat="1" x14ac:dyDescent="0.35">
      <c r="S160" s="20"/>
      <c r="AI160" s="39"/>
      <c r="AJ160" s="25"/>
      <c r="AK160" s="25"/>
      <c r="AM160" s="39"/>
      <c r="AN160" s="39"/>
      <c r="AO160" s="39"/>
      <c r="AP160" s="39"/>
      <c r="AQ160" s="39"/>
      <c r="AS160" s="39"/>
      <c r="AT160" s="39"/>
    </row>
    <row r="161" spans="19:46" s="5" customFormat="1" x14ac:dyDescent="0.35">
      <c r="S161" s="20"/>
      <c r="AI161" s="39"/>
      <c r="AJ161" s="25"/>
      <c r="AK161" s="25"/>
      <c r="AM161" s="39"/>
      <c r="AN161" s="39"/>
      <c r="AO161" s="39"/>
      <c r="AP161" s="39"/>
      <c r="AQ161" s="39"/>
      <c r="AS161" s="39"/>
      <c r="AT161" s="39"/>
    </row>
    <row r="162" spans="19:46" s="5" customFormat="1" x14ac:dyDescent="0.35">
      <c r="S162" s="20"/>
      <c r="AI162" s="39"/>
      <c r="AJ162" s="25"/>
      <c r="AK162" s="25"/>
      <c r="AM162" s="39"/>
      <c r="AN162" s="39"/>
      <c r="AO162" s="39"/>
      <c r="AP162" s="39"/>
      <c r="AQ162" s="39"/>
      <c r="AS162" s="39"/>
      <c r="AT162" s="39"/>
    </row>
    <row r="163" spans="19:46" s="5" customFormat="1" x14ac:dyDescent="0.35">
      <c r="S163" s="20"/>
      <c r="AI163" s="39"/>
      <c r="AJ163" s="25"/>
      <c r="AK163" s="25"/>
      <c r="AM163" s="39"/>
      <c r="AN163" s="39"/>
      <c r="AO163" s="39"/>
      <c r="AP163" s="39"/>
      <c r="AQ163" s="39"/>
      <c r="AS163" s="39"/>
      <c r="AT163" s="39"/>
    </row>
    <row r="164" spans="19:46" s="5" customFormat="1" x14ac:dyDescent="0.35">
      <c r="S164" s="20"/>
      <c r="AI164" s="39"/>
      <c r="AJ164" s="25"/>
      <c r="AK164" s="25"/>
      <c r="AM164" s="39"/>
      <c r="AN164" s="39"/>
      <c r="AO164" s="39"/>
      <c r="AP164" s="39"/>
      <c r="AQ164" s="39"/>
      <c r="AS164" s="39"/>
      <c r="AT164" s="39"/>
    </row>
    <row r="165" spans="19:46" s="5" customFormat="1" x14ac:dyDescent="0.35">
      <c r="S165" s="20"/>
      <c r="AI165" s="39"/>
      <c r="AJ165" s="25"/>
      <c r="AK165" s="25"/>
      <c r="AM165" s="39"/>
      <c r="AN165" s="39"/>
      <c r="AO165" s="39"/>
      <c r="AP165" s="39"/>
      <c r="AQ165" s="39"/>
      <c r="AS165" s="39"/>
      <c r="AT165" s="39"/>
    </row>
    <row r="166" spans="19:46" s="5" customFormat="1" x14ac:dyDescent="0.35">
      <c r="S166" s="20"/>
      <c r="AI166" s="39"/>
      <c r="AJ166" s="25"/>
      <c r="AK166" s="25"/>
      <c r="AM166" s="39"/>
      <c r="AN166" s="39"/>
      <c r="AO166" s="39"/>
      <c r="AP166" s="39"/>
      <c r="AQ166" s="39"/>
      <c r="AS166" s="39"/>
      <c r="AT166" s="39"/>
    </row>
    <row r="167" spans="19:46" s="5" customFormat="1" x14ac:dyDescent="0.35">
      <c r="S167" s="20"/>
      <c r="AI167" s="39"/>
      <c r="AJ167" s="25"/>
      <c r="AK167" s="25"/>
      <c r="AM167" s="39"/>
      <c r="AN167" s="39"/>
      <c r="AO167" s="39"/>
      <c r="AP167" s="39"/>
      <c r="AQ167" s="39"/>
      <c r="AS167" s="39"/>
      <c r="AT167" s="39"/>
    </row>
    <row r="168" spans="19:46" s="5" customFormat="1" x14ac:dyDescent="0.35">
      <c r="S168" s="20"/>
      <c r="AI168" s="39"/>
      <c r="AJ168" s="25"/>
      <c r="AK168" s="25"/>
      <c r="AM168" s="39"/>
      <c r="AN168" s="39"/>
      <c r="AO168" s="39"/>
      <c r="AP168" s="39"/>
      <c r="AQ168" s="39"/>
      <c r="AS168" s="39"/>
      <c r="AT168" s="39"/>
    </row>
    <row r="169" spans="19:46" s="5" customFormat="1" x14ac:dyDescent="0.35">
      <c r="S169" s="20"/>
      <c r="AI169" s="39"/>
      <c r="AJ169" s="25"/>
      <c r="AK169" s="25"/>
      <c r="AM169" s="39"/>
      <c r="AN169" s="39"/>
      <c r="AO169" s="39"/>
      <c r="AP169" s="39"/>
      <c r="AQ169" s="39"/>
      <c r="AS169" s="39"/>
      <c r="AT169" s="39"/>
    </row>
    <row r="170" spans="19:46" s="5" customFormat="1" x14ac:dyDescent="0.35">
      <c r="S170" s="20"/>
      <c r="AI170" s="39"/>
      <c r="AJ170" s="25"/>
      <c r="AK170" s="25"/>
      <c r="AM170" s="39"/>
      <c r="AN170" s="39"/>
      <c r="AO170" s="39"/>
      <c r="AP170" s="39"/>
      <c r="AQ170" s="39"/>
      <c r="AS170" s="39"/>
      <c r="AT170" s="39"/>
    </row>
    <row r="171" spans="19:46" s="5" customFormat="1" x14ac:dyDescent="0.35">
      <c r="S171" s="20"/>
      <c r="AI171" s="39"/>
      <c r="AJ171" s="25"/>
      <c r="AK171" s="25"/>
      <c r="AM171" s="39"/>
      <c r="AN171" s="39"/>
      <c r="AO171" s="39"/>
      <c r="AP171" s="39"/>
      <c r="AQ171" s="39"/>
      <c r="AS171" s="39"/>
      <c r="AT171" s="39"/>
    </row>
    <row r="172" spans="19:46" s="5" customFormat="1" x14ac:dyDescent="0.35">
      <c r="S172" s="20"/>
      <c r="AI172" s="39"/>
      <c r="AJ172" s="25"/>
      <c r="AK172" s="25"/>
      <c r="AM172" s="39"/>
      <c r="AN172" s="39"/>
      <c r="AO172" s="39"/>
      <c r="AP172" s="39"/>
      <c r="AQ172" s="39"/>
      <c r="AS172" s="39"/>
      <c r="AT172" s="39"/>
    </row>
    <row r="173" spans="19:46" s="5" customFormat="1" x14ac:dyDescent="0.35">
      <c r="S173" s="20"/>
      <c r="AI173" s="39"/>
      <c r="AJ173" s="25"/>
      <c r="AK173" s="25"/>
      <c r="AM173" s="39"/>
      <c r="AN173" s="39"/>
      <c r="AO173" s="39"/>
      <c r="AP173" s="39"/>
      <c r="AQ173" s="39"/>
      <c r="AS173" s="39"/>
      <c r="AT173" s="39"/>
    </row>
    <row r="174" spans="19:46" s="5" customFormat="1" x14ac:dyDescent="0.35">
      <c r="S174" s="20"/>
      <c r="AI174" s="39"/>
      <c r="AJ174" s="25"/>
      <c r="AK174" s="25"/>
      <c r="AM174" s="39"/>
      <c r="AN174" s="39"/>
      <c r="AO174" s="39"/>
      <c r="AP174" s="39"/>
      <c r="AQ174" s="39"/>
      <c r="AS174" s="39"/>
      <c r="AT174" s="39"/>
    </row>
    <row r="175" spans="19:46" s="5" customFormat="1" x14ac:dyDescent="0.35">
      <c r="S175" s="20"/>
      <c r="AI175" s="39"/>
      <c r="AJ175" s="25"/>
      <c r="AK175" s="25"/>
      <c r="AM175" s="39"/>
      <c r="AN175" s="39"/>
      <c r="AO175" s="39"/>
      <c r="AP175" s="39"/>
      <c r="AQ175" s="39"/>
      <c r="AS175" s="39"/>
      <c r="AT175" s="39"/>
    </row>
    <row r="176" spans="19:46" s="5" customFormat="1" x14ac:dyDescent="0.35">
      <c r="S176" s="20"/>
      <c r="AI176" s="39"/>
      <c r="AJ176" s="25"/>
      <c r="AK176" s="25"/>
      <c r="AM176" s="39"/>
      <c r="AN176" s="39"/>
      <c r="AO176" s="39"/>
      <c r="AP176" s="39"/>
      <c r="AQ176" s="39"/>
      <c r="AS176" s="39"/>
      <c r="AT176" s="39"/>
    </row>
    <row r="177" spans="19:46" s="5" customFormat="1" x14ac:dyDescent="0.35">
      <c r="S177" s="20"/>
      <c r="AI177" s="39"/>
      <c r="AJ177" s="25"/>
      <c r="AK177" s="25"/>
      <c r="AM177" s="39"/>
      <c r="AN177" s="39"/>
      <c r="AO177" s="39"/>
      <c r="AP177" s="39"/>
      <c r="AQ177" s="39"/>
      <c r="AS177" s="39"/>
      <c r="AT177" s="39"/>
    </row>
    <row r="178" spans="19:46" s="5" customFormat="1" x14ac:dyDescent="0.35">
      <c r="S178" s="20"/>
      <c r="AI178" s="39"/>
      <c r="AJ178" s="25"/>
      <c r="AK178" s="25"/>
      <c r="AM178" s="39"/>
      <c r="AN178" s="39"/>
      <c r="AO178" s="39"/>
      <c r="AP178" s="39"/>
      <c r="AQ178" s="39"/>
      <c r="AS178" s="39"/>
      <c r="AT178" s="39"/>
    </row>
    <row r="179" spans="19:46" s="5" customFormat="1" x14ac:dyDescent="0.35">
      <c r="S179" s="20"/>
      <c r="AI179" s="39"/>
      <c r="AJ179" s="25"/>
      <c r="AK179" s="25"/>
      <c r="AM179" s="39"/>
      <c r="AN179" s="39"/>
      <c r="AO179" s="39"/>
      <c r="AP179" s="39"/>
      <c r="AQ179" s="39"/>
      <c r="AS179" s="39"/>
      <c r="AT179" s="39"/>
    </row>
    <row r="180" spans="19:46" s="5" customFormat="1" x14ac:dyDescent="0.35">
      <c r="S180" s="20"/>
      <c r="AI180" s="39"/>
      <c r="AJ180" s="25"/>
      <c r="AK180" s="25"/>
      <c r="AM180" s="39"/>
      <c r="AN180" s="39"/>
      <c r="AO180" s="39"/>
      <c r="AP180" s="39"/>
      <c r="AQ180" s="39"/>
      <c r="AS180" s="39"/>
      <c r="AT180" s="39"/>
    </row>
    <row r="181" spans="19:46" s="5" customFormat="1" x14ac:dyDescent="0.35">
      <c r="S181" s="20"/>
      <c r="AI181" s="39"/>
      <c r="AJ181" s="25"/>
      <c r="AK181" s="25"/>
      <c r="AM181" s="39"/>
      <c r="AN181" s="39"/>
      <c r="AO181" s="39"/>
      <c r="AP181" s="39"/>
      <c r="AQ181" s="39"/>
      <c r="AS181" s="39"/>
      <c r="AT181" s="39"/>
    </row>
    <row r="182" spans="19:46" s="5" customFormat="1" x14ac:dyDescent="0.35">
      <c r="S182" s="20"/>
      <c r="AI182" s="39"/>
      <c r="AJ182" s="25"/>
      <c r="AK182" s="25"/>
      <c r="AM182" s="39"/>
      <c r="AN182" s="39"/>
      <c r="AO182" s="39"/>
      <c r="AP182" s="39"/>
      <c r="AQ182" s="39"/>
      <c r="AS182" s="39"/>
      <c r="AT182" s="39"/>
    </row>
    <row r="183" spans="19:46" s="5" customFormat="1" x14ac:dyDescent="0.35">
      <c r="S183" s="20"/>
      <c r="AI183" s="39"/>
      <c r="AJ183" s="25"/>
      <c r="AK183" s="25"/>
      <c r="AM183" s="39"/>
      <c r="AN183" s="39"/>
      <c r="AO183" s="39"/>
      <c r="AP183" s="39"/>
      <c r="AQ183" s="39"/>
      <c r="AS183" s="39"/>
      <c r="AT183" s="39"/>
    </row>
    <row r="184" spans="19:46" s="5" customFormat="1" x14ac:dyDescent="0.35">
      <c r="S184" s="20"/>
      <c r="AI184" s="39"/>
      <c r="AJ184" s="25"/>
      <c r="AK184" s="25"/>
      <c r="AM184" s="39"/>
      <c r="AN184" s="39"/>
      <c r="AO184" s="39"/>
      <c r="AP184" s="39"/>
      <c r="AQ184" s="39"/>
      <c r="AS184" s="39"/>
      <c r="AT184" s="39"/>
    </row>
    <row r="185" spans="19:46" s="5" customFormat="1" x14ac:dyDescent="0.35">
      <c r="S185" s="20"/>
      <c r="AI185" s="39"/>
      <c r="AJ185" s="25"/>
      <c r="AK185" s="25"/>
      <c r="AM185" s="39"/>
      <c r="AN185" s="39"/>
      <c r="AO185" s="39"/>
      <c r="AP185" s="39"/>
      <c r="AQ185" s="39"/>
      <c r="AS185" s="39"/>
      <c r="AT185" s="39"/>
    </row>
    <row r="186" spans="19:46" s="5" customFormat="1" x14ac:dyDescent="0.35">
      <c r="S186" s="20"/>
      <c r="AI186" s="39"/>
      <c r="AJ186" s="25"/>
      <c r="AK186" s="25"/>
      <c r="AM186" s="39"/>
      <c r="AN186" s="39"/>
      <c r="AO186" s="39"/>
      <c r="AP186" s="39"/>
      <c r="AQ186" s="39"/>
      <c r="AS186" s="39"/>
      <c r="AT186" s="39"/>
    </row>
    <row r="187" spans="19:46" s="5" customFormat="1" x14ac:dyDescent="0.35">
      <c r="S187" s="20"/>
      <c r="AI187" s="39"/>
      <c r="AJ187" s="25"/>
      <c r="AK187" s="25"/>
      <c r="AM187" s="39"/>
      <c r="AN187" s="39"/>
      <c r="AO187" s="39"/>
      <c r="AP187" s="39"/>
      <c r="AQ187" s="39"/>
      <c r="AS187" s="39"/>
      <c r="AT187" s="39"/>
    </row>
    <row r="188" spans="19:46" s="5" customFormat="1" x14ac:dyDescent="0.35">
      <c r="S188" s="20"/>
      <c r="AI188" s="39"/>
      <c r="AJ188" s="25"/>
      <c r="AK188" s="25"/>
      <c r="AM188" s="39"/>
      <c r="AN188" s="39"/>
      <c r="AO188" s="39"/>
      <c r="AP188" s="39"/>
      <c r="AQ188" s="39"/>
      <c r="AS188" s="39"/>
      <c r="AT188" s="39"/>
    </row>
    <row r="189" spans="19:46" s="5" customFormat="1" x14ac:dyDescent="0.35">
      <c r="S189" s="20"/>
      <c r="AI189" s="39"/>
      <c r="AJ189" s="25"/>
      <c r="AK189" s="25"/>
      <c r="AM189" s="39"/>
      <c r="AN189" s="39"/>
      <c r="AO189" s="39"/>
      <c r="AP189" s="39"/>
      <c r="AQ189" s="39"/>
      <c r="AS189" s="39"/>
      <c r="AT189" s="39"/>
    </row>
    <row r="190" spans="19:46" s="5" customFormat="1" x14ac:dyDescent="0.35">
      <c r="S190" s="20"/>
      <c r="AI190" s="39"/>
      <c r="AJ190" s="25"/>
      <c r="AK190" s="25"/>
      <c r="AM190" s="39"/>
      <c r="AN190" s="39"/>
      <c r="AO190" s="39"/>
      <c r="AP190" s="39"/>
      <c r="AQ190" s="39"/>
      <c r="AS190" s="39"/>
      <c r="AT190" s="39"/>
    </row>
    <row r="191" spans="19:46" s="5" customFormat="1" x14ac:dyDescent="0.35">
      <c r="S191" s="20"/>
      <c r="AI191" s="39"/>
      <c r="AJ191" s="25"/>
      <c r="AK191" s="25"/>
      <c r="AM191" s="39"/>
      <c r="AN191" s="39"/>
      <c r="AO191" s="39"/>
      <c r="AP191" s="39"/>
      <c r="AQ191" s="39"/>
      <c r="AS191" s="39"/>
      <c r="AT191" s="39"/>
    </row>
    <row r="192" spans="19:46" s="5" customFormat="1" x14ac:dyDescent="0.35">
      <c r="S192" s="20"/>
      <c r="AI192" s="39"/>
      <c r="AJ192" s="25"/>
      <c r="AK192" s="25"/>
      <c r="AM192" s="39"/>
      <c r="AN192" s="39"/>
      <c r="AO192" s="39"/>
      <c r="AP192" s="39"/>
      <c r="AQ192" s="39"/>
      <c r="AS192" s="39"/>
      <c r="AT192" s="39"/>
    </row>
    <row r="193" spans="19:46" s="5" customFormat="1" x14ac:dyDescent="0.35">
      <c r="S193" s="20"/>
      <c r="AI193" s="39"/>
      <c r="AJ193" s="25"/>
      <c r="AK193" s="25"/>
      <c r="AM193" s="39"/>
      <c r="AN193" s="39"/>
      <c r="AO193" s="39"/>
      <c r="AP193" s="39"/>
      <c r="AQ193" s="39"/>
      <c r="AS193" s="39"/>
      <c r="AT193" s="39"/>
    </row>
    <row r="194" spans="19:46" s="5" customFormat="1" x14ac:dyDescent="0.35">
      <c r="S194" s="20"/>
      <c r="AI194" s="39"/>
      <c r="AJ194" s="25"/>
      <c r="AK194" s="25"/>
      <c r="AM194" s="39"/>
      <c r="AN194" s="39"/>
      <c r="AO194" s="39"/>
      <c r="AP194" s="39"/>
      <c r="AQ194" s="39"/>
      <c r="AS194" s="39"/>
      <c r="AT194" s="39"/>
    </row>
    <row r="195" spans="19:46" s="5" customFormat="1" x14ac:dyDescent="0.35">
      <c r="S195" s="20"/>
      <c r="AI195" s="39"/>
      <c r="AJ195" s="25"/>
      <c r="AK195" s="25"/>
      <c r="AM195" s="39"/>
      <c r="AN195" s="39"/>
      <c r="AO195" s="39"/>
      <c r="AP195" s="39"/>
      <c r="AQ195" s="39"/>
      <c r="AS195" s="39"/>
      <c r="AT195" s="39"/>
    </row>
    <row r="196" spans="19:46" s="5" customFormat="1" x14ac:dyDescent="0.35">
      <c r="S196" s="20"/>
      <c r="AI196" s="39"/>
      <c r="AJ196" s="25"/>
      <c r="AK196" s="25"/>
      <c r="AM196" s="39"/>
      <c r="AN196" s="39"/>
      <c r="AO196" s="39"/>
      <c r="AP196" s="39"/>
      <c r="AQ196" s="39"/>
      <c r="AS196" s="39"/>
      <c r="AT196" s="39"/>
    </row>
    <row r="197" spans="19:46" s="5" customFormat="1" x14ac:dyDescent="0.35">
      <c r="S197" s="20"/>
      <c r="AI197" s="39"/>
      <c r="AJ197" s="25"/>
      <c r="AK197" s="25"/>
      <c r="AM197" s="39"/>
      <c r="AN197" s="39"/>
      <c r="AO197" s="39"/>
      <c r="AP197" s="39"/>
      <c r="AQ197" s="39"/>
      <c r="AS197" s="39"/>
      <c r="AT197" s="39"/>
    </row>
    <row r="198" spans="19:46" s="5" customFormat="1" x14ac:dyDescent="0.35">
      <c r="S198" s="20"/>
      <c r="AI198" s="39"/>
      <c r="AJ198" s="25"/>
      <c r="AK198" s="25"/>
      <c r="AM198" s="39"/>
      <c r="AN198" s="39"/>
      <c r="AO198" s="39"/>
      <c r="AP198" s="39"/>
      <c r="AQ198" s="39"/>
      <c r="AS198" s="39"/>
      <c r="AT198" s="39"/>
    </row>
    <row r="199" spans="19:46" s="5" customFormat="1" x14ac:dyDescent="0.35">
      <c r="S199" s="20"/>
      <c r="AI199" s="39"/>
      <c r="AJ199" s="25"/>
      <c r="AK199" s="25"/>
      <c r="AM199" s="39"/>
      <c r="AN199" s="39"/>
      <c r="AO199" s="39"/>
      <c r="AP199" s="39"/>
      <c r="AQ199" s="39"/>
      <c r="AS199" s="39"/>
      <c r="AT199" s="39"/>
    </row>
    <row r="200" spans="19:46" s="5" customFormat="1" x14ac:dyDescent="0.35">
      <c r="S200" s="20"/>
      <c r="AI200" s="39"/>
      <c r="AJ200" s="25"/>
      <c r="AK200" s="25"/>
      <c r="AM200" s="39"/>
      <c r="AN200" s="39"/>
      <c r="AO200" s="39"/>
      <c r="AP200" s="39"/>
      <c r="AQ200" s="39"/>
      <c r="AS200" s="39"/>
      <c r="AT200" s="39"/>
    </row>
    <row r="201" spans="19:46" s="5" customFormat="1" x14ac:dyDescent="0.35">
      <c r="S201" s="20"/>
      <c r="AI201" s="39"/>
      <c r="AJ201" s="25"/>
      <c r="AK201" s="25"/>
      <c r="AM201" s="39"/>
      <c r="AN201" s="39"/>
      <c r="AO201" s="39"/>
      <c r="AP201" s="39"/>
      <c r="AQ201" s="39"/>
      <c r="AS201" s="39"/>
      <c r="AT201" s="39"/>
    </row>
    <row r="202" spans="19:46" s="5" customFormat="1" x14ac:dyDescent="0.35">
      <c r="S202" s="20"/>
      <c r="AI202" s="39"/>
      <c r="AJ202" s="25"/>
      <c r="AK202" s="25"/>
      <c r="AM202" s="39"/>
      <c r="AN202" s="39"/>
      <c r="AO202" s="39"/>
      <c r="AP202" s="39"/>
      <c r="AQ202" s="39"/>
      <c r="AS202" s="39"/>
      <c r="AT202" s="39"/>
    </row>
    <row r="203" spans="19:46" s="5" customFormat="1" x14ac:dyDescent="0.35">
      <c r="S203" s="20"/>
      <c r="AI203" s="39"/>
      <c r="AJ203" s="25"/>
      <c r="AK203" s="25"/>
      <c r="AM203" s="39"/>
      <c r="AN203" s="39"/>
      <c r="AO203" s="39"/>
      <c r="AP203" s="39"/>
      <c r="AQ203" s="39"/>
      <c r="AS203" s="39"/>
      <c r="AT203" s="39"/>
    </row>
    <row r="204" spans="19:46" s="5" customFormat="1" x14ac:dyDescent="0.35">
      <c r="S204" s="20"/>
      <c r="AI204" s="39"/>
      <c r="AJ204" s="25"/>
      <c r="AK204" s="25"/>
      <c r="AM204" s="39"/>
      <c r="AN204" s="39"/>
      <c r="AO204" s="39"/>
      <c r="AP204" s="39"/>
      <c r="AQ204" s="39"/>
      <c r="AS204" s="39"/>
      <c r="AT204" s="39"/>
    </row>
    <row r="205" spans="19:46" s="5" customFormat="1" x14ac:dyDescent="0.35">
      <c r="S205" s="20"/>
      <c r="AI205" s="39"/>
      <c r="AJ205" s="25"/>
      <c r="AK205" s="25"/>
      <c r="AM205" s="39"/>
      <c r="AN205" s="39"/>
      <c r="AO205" s="39"/>
      <c r="AP205" s="39"/>
      <c r="AQ205" s="39"/>
      <c r="AS205" s="39"/>
      <c r="AT205" s="39"/>
    </row>
    <row r="206" spans="19:46" s="5" customFormat="1" x14ac:dyDescent="0.35">
      <c r="S206" s="20"/>
      <c r="AI206" s="39"/>
      <c r="AJ206" s="25"/>
      <c r="AK206" s="25"/>
      <c r="AM206" s="39"/>
      <c r="AN206" s="39"/>
      <c r="AO206" s="39"/>
      <c r="AP206" s="39"/>
      <c r="AQ206" s="39"/>
      <c r="AS206" s="39"/>
      <c r="AT206" s="39"/>
    </row>
    <row r="207" spans="19:46" s="5" customFormat="1" x14ac:dyDescent="0.35">
      <c r="S207" s="20"/>
      <c r="AI207" s="39"/>
      <c r="AJ207" s="25"/>
      <c r="AK207" s="25"/>
      <c r="AM207" s="39"/>
      <c r="AN207" s="39"/>
      <c r="AO207" s="39"/>
      <c r="AP207" s="39"/>
      <c r="AQ207" s="39"/>
      <c r="AS207" s="39"/>
      <c r="AT207" s="39"/>
    </row>
    <row r="208" spans="19:46" s="5" customFormat="1" x14ac:dyDescent="0.35">
      <c r="S208" s="20"/>
      <c r="AI208" s="39"/>
      <c r="AJ208" s="25"/>
      <c r="AK208" s="25"/>
      <c r="AM208" s="39"/>
      <c r="AN208" s="39"/>
      <c r="AO208" s="39"/>
      <c r="AP208" s="39"/>
      <c r="AQ208" s="39"/>
      <c r="AS208" s="39"/>
      <c r="AT208" s="39"/>
    </row>
    <row r="209" spans="19:46" s="5" customFormat="1" x14ac:dyDescent="0.35">
      <c r="S209" s="20"/>
      <c r="AI209" s="39"/>
      <c r="AJ209" s="25"/>
      <c r="AK209" s="25"/>
      <c r="AM209" s="39"/>
      <c r="AN209" s="39"/>
      <c r="AO209" s="39"/>
      <c r="AP209" s="39"/>
      <c r="AQ209" s="39"/>
      <c r="AS209" s="39"/>
      <c r="AT209" s="39"/>
    </row>
    <row r="210" spans="19:46" s="5" customFormat="1" x14ac:dyDescent="0.35">
      <c r="S210" s="20"/>
      <c r="AI210" s="39"/>
      <c r="AJ210" s="25"/>
      <c r="AK210" s="25"/>
      <c r="AM210" s="39"/>
      <c r="AN210" s="39"/>
      <c r="AO210" s="39"/>
      <c r="AP210" s="39"/>
      <c r="AQ210" s="39"/>
      <c r="AS210" s="39"/>
      <c r="AT210" s="39"/>
    </row>
    <row r="211" spans="19:46" s="5" customFormat="1" x14ac:dyDescent="0.35">
      <c r="S211" s="20"/>
      <c r="AI211" s="39"/>
      <c r="AJ211" s="25"/>
      <c r="AK211" s="25"/>
      <c r="AM211" s="39"/>
      <c r="AN211" s="39"/>
      <c r="AO211" s="39"/>
      <c r="AP211" s="39"/>
      <c r="AQ211" s="39"/>
      <c r="AS211" s="39"/>
      <c r="AT211" s="39"/>
    </row>
    <row r="212" spans="19:46" s="5" customFormat="1" x14ac:dyDescent="0.35">
      <c r="S212" s="20"/>
      <c r="AI212" s="39"/>
      <c r="AJ212" s="25"/>
      <c r="AK212" s="25"/>
      <c r="AM212" s="39"/>
      <c r="AN212" s="39"/>
      <c r="AO212" s="39"/>
      <c r="AP212" s="39"/>
      <c r="AQ212" s="39"/>
      <c r="AS212" s="39"/>
      <c r="AT212" s="39"/>
    </row>
    <row r="213" spans="19:46" s="5" customFormat="1" x14ac:dyDescent="0.35">
      <c r="S213" s="20"/>
      <c r="AI213" s="39"/>
      <c r="AJ213" s="25"/>
      <c r="AK213" s="25"/>
      <c r="AM213" s="39"/>
      <c r="AN213" s="39"/>
      <c r="AO213" s="39"/>
      <c r="AP213" s="39"/>
      <c r="AQ213" s="39"/>
      <c r="AS213" s="39"/>
      <c r="AT213" s="39"/>
    </row>
    <row r="214" spans="19:46" s="5" customFormat="1" x14ac:dyDescent="0.35">
      <c r="S214" s="20"/>
      <c r="AI214" s="39"/>
      <c r="AJ214" s="25"/>
      <c r="AK214" s="25"/>
      <c r="AM214" s="39"/>
      <c r="AN214" s="39"/>
      <c r="AO214" s="39"/>
      <c r="AP214" s="39"/>
      <c r="AQ214" s="39"/>
      <c r="AS214" s="39"/>
      <c r="AT214" s="39"/>
    </row>
    <row r="215" spans="19:46" s="5" customFormat="1" x14ac:dyDescent="0.35">
      <c r="S215" s="20"/>
      <c r="AI215" s="39"/>
      <c r="AJ215" s="25"/>
      <c r="AK215" s="25"/>
      <c r="AM215" s="39"/>
      <c r="AN215" s="39"/>
      <c r="AO215" s="39"/>
      <c r="AP215" s="39"/>
      <c r="AQ215" s="39"/>
      <c r="AS215" s="39"/>
      <c r="AT215" s="39"/>
    </row>
    <row r="216" spans="19:46" s="5" customFormat="1" x14ac:dyDescent="0.35">
      <c r="S216" s="20"/>
      <c r="AI216" s="39"/>
      <c r="AJ216" s="25"/>
      <c r="AK216" s="25"/>
      <c r="AM216" s="39"/>
      <c r="AN216" s="39"/>
      <c r="AO216" s="39"/>
      <c r="AP216" s="39"/>
      <c r="AQ216" s="39"/>
      <c r="AS216" s="39"/>
      <c r="AT216" s="39"/>
    </row>
    <row r="217" spans="19:46" s="5" customFormat="1" x14ac:dyDescent="0.35">
      <c r="S217" s="20"/>
      <c r="AI217" s="39"/>
      <c r="AJ217" s="25"/>
      <c r="AK217" s="25"/>
      <c r="AM217" s="39"/>
      <c r="AN217" s="39"/>
      <c r="AO217" s="39"/>
      <c r="AP217" s="39"/>
      <c r="AQ217" s="39"/>
      <c r="AS217" s="39"/>
      <c r="AT217" s="39"/>
    </row>
    <row r="218" spans="19:46" s="5" customFormat="1" x14ac:dyDescent="0.35">
      <c r="S218" s="20"/>
      <c r="AI218" s="39"/>
      <c r="AJ218" s="25"/>
      <c r="AK218" s="25"/>
      <c r="AM218" s="39"/>
      <c r="AN218" s="39"/>
      <c r="AO218" s="39"/>
      <c r="AP218" s="39"/>
      <c r="AQ218" s="39"/>
      <c r="AS218" s="39"/>
      <c r="AT218" s="39"/>
    </row>
    <row r="219" spans="19:46" s="5" customFormat="1" x14ac:dyDescent="0.35">
      <c r="S219" s="20"/>
      <c r="AI219" s="39"/>
      <c r="AJ219" s="25"/>
      <c r="AK219" s="25"/>
      <c r="AM219" s="39"/>
      <c r="AN219" s="39"/>
      <c r="AO219" s="39"/>
      <c r="AP219" s="39"/>
      <c r="AQ219" s="39"/>
      <c r="AS219" s="39"/>
      <c r="AT219" s="39"/>
    </row>
    <row r="220" spans="19:46" s="5" customFormat="1" x14ac:dyDescent="0.35">
      <c r="S220" s="20"/>
      <c r="AI220" s="39"/>
      <c r="AJ220" s="25"/>
      <c r="AK220" s="25"/>
      <c r="AM220" s="39"/>
      <c r="AN220" s="39"/>
      <c r="AO220" s="39"/>
      <c r="AP220" s="39"/>
      <c r="AQ220" s="39"/>
      <c r="AS220" s="39"/>
      <c r="AT220" s="39"/>
    </row>
    <row r="221" spans="19:46" s="5" customFormat="1" x14ac:dyDescent="0.35">
      <c r="S221" s="20"/>
      <c r="AI221" s="39"/>
      <c r="AJ221" s="25"/>
      <c r="AK221" s="25"/>
      <c r="AM221" s="39"/>
      <c r="AN221" s="39"/>
      <c r="AO221" s="39"/>
      <c r="AP221" s="39"/>
      <c r="AQ221" s="39"/>
      <c r="AS221" s="39"/>
      <c r="AT221" s="39"/>
    </row>
    <row r="222" spans="19:46" s="5" customFormat="1" x14ac:dyDescent="0.35">
      <c r="S222" s="20"/>
      <c r="AI222" s="39"/>
      <c r="AJ222" s="25"/>
      <c r="AK222" s="25"/>
      <c r="AM222" s="39"/>
      <c r="AN222" s="39"/>
      <c r="AO222" s="39"/>
      <c r="AP222" s="39"/>
      <c r="AQ222" s="39"/>
      <c r="AS222" s="39"/>
      <c r="AT222" s="39"/>
    </row>
    <row r="223" spans="19:46" s="5" customFormat="1" x14ac:dyDescent="0.35">
      <c r="S223" s="20"/>
      <c r="AI223" s="39"/>
      <c r="AJ223" s="25"/>
      <c r="AK223" s="25"/>
      <c r="AM223" s="39"/>
      <c r="AN223" s="39"/>
      <c r="AO223" s="39"/>
      <c r="AP223" s="39"/>
      <c r="AQ223" s="39"/>
      <c r="AS223" s="39"/>
      <c r="AT223" s="39"/>
    </row>
    <row r="224" spans="19:46" s="5" customFormat="1" x14ac:dyDescent="0.35">
      <c r="S224" s="20"/>
      <c r="AI224" s="39"/>
      <c r="AJ224" s="25"/>
      <c r="AK224" s="25"/>
      <c r="AM224" s="39"/>
      <c r="AN224" s="39"/>
      <c r="AO224" s="39"/>
      <c r="AP224" s="39"/>
      <c r="AQ224" s="39"/>
      <c r="AS224" s="39"/>
      <c r="AT224" s="39"/>
    </row>
    <row r="225" spans="19:46" s="5" customFormat="1" x14ac:dyDescent="0.35">
      <c r="S225" s="20"/>
      <c r="AI225" s="39"/>
      <c r="AJ225" s="25"/>
      <c r="AK225" s="25"/>
      <c r="AM225" s="39"/>
      <c r="AN225" s="39"/>
      <c r="AO225" s="39"/>
      <c r="AP225" s="39"/>
      <c r="AQ225" s="39"/>
      <c r="AS225" s="39"/>
      <c r="AT225" s="39"/>
    </row>
    <row r="226" spans="19:46" s="5" customFormat="1" x14ac:dyDescent="0.35">
      <c r="S226" s="20"/>
      <c r="AI226" s="39"/>
      <c r="AJ226" s="25"/>
      <c r="AK226" s="25"/>
      <c r="AM226" s="39"/>
      <c r="AN226" s="39"/>
      <c r="AO226" s="39"/>
      <c r="AP226" s="39"/>
      <c r="AQ226" s="39"/>
      <c r="AS226" s="39"/>
      <c r="AT226" s="39"/>
    </row>
    <row r="227" spans="19:46" s="5" customFormat="1" x14ac:dyDescent="0.35">
      <c r="S227" s="20"/>
      <c r="AI227" s="39"/>
      <c r="AJ227" s="25"/>
      <c r="AK227" s="25"/>
      <c r="AM227" s="39"/>
      <c r="AN227" s="39"/>
      <c r="AO227" s="39"/>
      <c r="AP227" s="39"/>
      <c r="AQ227" s="39"/>
      <c r="AS227" s="39"/>
      <c r="AT227" s="39"/>
    </row>
    <row r="228" spans="19:46" s="5" customFormat="1" x14ac:dyDescent="0.35">
      <c r="S228" s="20"/>
      <c r="AI228" s="39"/>
      <c r="AJ228" s="25"/>
      <c r="AK228" s="25"/>
      <c r="AM228" s="39"/>
      <c r="AN228" s="39"/>
      <c r="AO228" s="39"/>
      <c r="AP228" s="39"/>
      <c r="AQ228" s="39"/>
      <c r="AS228" s="39"/>
      <c r="AT228" s="39"/>
    </row>
    <row r="229" spans="19:46" s="5" customFormat="1" x14ac:dyDescent="0.35">
      <c r="S229" s="20"/>
      <c r="AI229" s="39"/>
      <c r="AJ229" s="25"/>
      <c r="AK229" s="25"/>
      <c r="AM229" s="39"/>
      <c r="AN229" s="39"/>
      <c r="AO229" s="39"/>
      <c r="AP229" s="39"/>
      <c r="AQ229" s="39"/>
      <c r="AS229" s="39"/>
      <c r="AT229" s="39"/>
    </row>
    <row r="230" spans="19:46" s="5" customFormat="1" x14ac:dyDescent="0.35">
      <c r="S230" s="20"/>
      <c r="AI230" s="39"/>
      <c r="AJ230" s="25"/>
      <c r="AK230" s="25"/>
      <c r="AM230" s="39"/>
      <c r="AN230" s="39"/>
      <c r="AO230" s="39"/>
      <c r="AP230" s="39"/>
      <c r="AQ230" s="39"/>
      <c r="AS230" s="39"/>
      <c r="AT230" s="39"/>
    </row>
    <row r="231" spans="19:46" s="5" customFormat="1" x14ac:dyDescent="0.35">
      <c r="S231" s="20"/>
      <c r="AI231" s="39"/>
      <c r="AJ231" s="25"/>
      <c r="AK231" s="25"/>
      <c r="AM231" s="39"/>
      <c r="AN231" s="39"/>
      <c r="AO231" s="39"/>
      <c r="AP231" s="39"/>
      <c r="AQ231" s="39"/>
      <c r="AS231" s="39"/>
      <c r="AT231" s="39"/>
    </row>
    <row r="232" spans="19:46" s="5" customFormat="1" x14ac:dyDescent="0.35">
      <c r="S232" s="20"/>
      <c r="AI232" s="39"/>
      <c r="AJ232" s="25"/>
      <c r="AK232" s="25"/>
      <c r="AM232" s="39"/>
      <c r="AN232" s="39"/>
      <c r="AO232" s="39"/>
      <c r="AP232" s="39"/>
      <c r="AQ232" s="39"/>
      <c r="AS232" s="39"/>
      <c r="AT232" s="39"/>
    </row>
    <row r="233" spans="19:46" s="5" customFormat="1" x14ac:dyDescent="0.35">
      <c r="S233" s="20"/>
      <c r="AI233" s="39"/>
      <c r="AJ233" s="25"/>
      <c r="AK233" s="25"/>
      <c r="AM233" s="39"/>
      <c r="AN233" s="39"/>
      <c r="AO233" s="39"/>
      <c r="AP233" s="39"/>
      <c r="AQ233" s="39"/>
      <c r="AS233" s="39"/>
      <c r="AT233" s="39"/>
    </row>
    <row r="234" spans="19:46" s="5" customFormat="1" x14ac:dyDescent="0.35">
      <c r="S234" s="20"/>
      <c r="AI234" s="39"/>
      <c r="AJ234" s="25"/>
      <c r="AK234" s="25"/>
      <c r="AM234" s="39"/>
      <c r="AN234" s="39"/>
      <c r="AO234" s="39"/>
      <c r="AP234" s="39"/>
      <c r="AQ234" s="39"/>
      <c r="AS234" s="39"/>
      <c r="AT234" s="39"/>
    </row>
    <row r="235" spans="19:46" s="5" customFormat="1" x14ac:dyDescent="0.35">
      <c r="S235" s="20"/>
      <c r="AI235" s="39"/>
      <c r="AJ235" s="25"/>
      <c r="AK235" s="25"/>
      <c r="AM235" s="39"/>
      <c r="AN235" s="39"/>
      <c r="AO235" s="39"/>
      <c r="AP235" s="39"/>
      <c r="AQ235" s="39"/>
      <c r="AS235" s="39"/>
      <c r="AT235" s="39"/>
    </row>
    <row r="236" spans="19:46" s="5" customFormat="1" x14ac:dyDescent="0.35">
      <c r="S236" s="20"/>
      <c r="AI236" s="39"/>
      <c r="AJ236" s="25"/>
      <c r="AK236" s="25"/>
      <c r="AM236" s="39"/>
      <c r="AN236" s="39"/>
      <c r="AO236" s="39"/>
      <c r="AP236" s="39"/>
      <c r="AQ236" s="39"/>
      <c r="AS236" s="39"/>
      <c r="AT236" s="39"/>
    </row>
    <row r="237" spans="19:46" s="5" customFormat="1" x14ac:dyDescent="0.35">
      <c r="S237" s="20"/>
      <c r="AI237" s="39"/>
      <c r="AJ237" s="25"/>
      <c r="AK237" s="25"/>
      <c r="AM237" s="39"/>
      <c r="AN237" s="39"/>
      <c r="AO237" s="39"/>
      <c r="AP237" s="39"/>
      <c r="AQ237" s="39"/>
      <c r="AS237" s="39"/>
      <c r="AT237" s="39"/>
    </row>
    <row r="238" spans="19:46" s="5" customFormat="1" x14ac:dyDescent="0.35">
      <c r="S238" s="20"/>
      <c r="AI238" s="39"/>
      <c r="AJ238" s="25"/>
      <c r="AK238" s="25"/>
      <c r="AM238" s="39"/>
      <c r="AN238" s="39"/>
      <c r="AO238" s="39"/>
      <c r="AP238" s="39"/>
      <c r="AQ238" s="39"/>
      <c r="AS238" s="39"/>
      <c r="AT238" s="39"/>
    </row>
    <row r="239" spans="19:46" s="5" customFormat="1" x14ac:dyDescent="0.35">
      <c r="S239" s="20"/>
      <c r="AI239" s="39"/>
      <c r="AJ239" s="25"/>
      <c r="AK239" s="25"/>
      <c r="AM239" s="39"/>
      <c r="AN239" s="39"/>
      <c r="AO239" s="39"/>
      <c r="AP239" s="39"/>
      <c r="AQ239" s="39"/>
      <c r="AS239" s="39"/>
      <c r="AT239" s="39"/>
    </row>
    <row r="240" spans="19:46" s="5" customFormat="1" x14ac:dyDescent="0.35">
      <c r="S240" s="20"/>
      <c r="AI240" s="39"/>
      <c r="AJ240" s="25"/>
      <c r="AK240" s="25"/>
      <c r="AM240" s="39"/>
      <c r="AN240" s="39"/>
      <c r="AO240" s="39"/>
      <c r="AP240" s="39"/>
      <c r="AQ240" s="39"/>
      <c r="AS240" s="39"/>
      <c r="AT240" s="39"/>
    </row>
    <row r="241" spans="19:46" s="5" customFormat="1" x14ac:dyDescent="0.35">
      <c r="S241" s="20"/>
      <c r="AI241" s="39"/>
      <c r="AJ241" s="25"/>
      <c r="AK241" s="25"/>
      <c r="AM241" s="39"/>
      <c r="AN241" s="39"/>
      <c r="AO241" s="39"/>
      <c r="AP241" s="39"/>
      <c r="AQ241" s="39"/>
      <c r="AS241" s="39"/>
      <c r="AT241" s="39"/>
    </row>
    <row r="242" spans="19:46" s="5" customFormat="1" x14ac:dyDescent="0.35">
      <c r="S242" s="20"/>
      <c r="AI242" s="39"/>
      <c r="AJ242" s="25"/>
      <c r="AK242" s="25"/>
      <c r="AM242" s="39"/>
      <c r="AN242" s="39"/>
      <c r="AO242" s="39"/>
      <c r="AP242" s="39"/>
      <c r="AQ242" s="39"/>
      <c r="AS242" s="39"/>
      <c r="AT242" s="39"/>
    </row>
    <row r="243" spans="19:46" s="5" customFormat="1" x14ac:dyDescent="0.35">
      <c r="S243" s="20"/>
      <c r="AI243" s="39"/>
      <c r="AJ243" s="25"/>
      <c r="AK243" s="25"/>
      <c r="AM243" s="39"/>
      <c r="AN243" s="39"/>
      <c r="AO243" s="39"/>
      <c r="AP243" s="39"/>
      <c r="AQ243" s="39"/>
      <c r="AS243" s="39"/>
      <c r="AT243" s="39"/>
    </row>
    <row r="244" spans="19:46" s="5" customFormat="1" x14ac:dyDescent="0.35">
      <c r="S244" s="20"/>
      <c r="AI244" s="39"/>
      <c r="AJ244" s="25"/>
      <c r="AK244" s="25"/>
      <c r="AM244" s="39"/>
      <c r="AN244" s="39"/>
      <c r="AO244" s="39"/>
      <c r="AP244" s="39"/>
      <c r="AQ244" s="39"/>
      <c r="AS244" s="39"/>
      <c r="AT244" s="39"/>
    </row>
    <row r="245" spans="19:46" s="5" customFormat="1" x14ac:dyDescent="0.35">
      <c r="S245" s="20"/>
      <c r="AI245" s="39"/>
      <c r="AJ245" s="25"/>
      <c r="AK245" s="25"/>
      <c r="AM245" s="39"/>
      <c r="AN245" s="39"/>
      <c r="AO245" s="39"/>
      <c r="AP245" s="39"/>
      <c r="AQ245" s="39"/>
      <c r="AS245" s="39"/>
      <c r="AT245" s="39"/>
    </row>
    <row r="246" spans="19:46" s="5" customFormat="1" x14ac:dyDescent="0.35">
      <c r="S246" s="20"/>
      <c r="AI246" s="39"/>
      <c r="AJ246" s="25"/>
      <c r="AK246" s="25"/>
      <c r="AM246" s="39"/>
      <c r="AN246" s="39"/>
      <c r="AO246" s="39"/>
      <c r="AP246" s="39"/>
      <c r="AQ246" s="39"/>
      <c r="AS246" s="39"/>
      <c r="AT246" s="39"/>
    </row>
    <row r="247" spans="19:46" s="5" customFormat="1" x14ac:dyDescent="0.35">
      <c r="S247" s="20"/>
      <c r="AI247" s="39"/>
      <c r="AJ247" s="25"/>
      <c r="AK247" s="25"/>
      <c r="AM247" s="39"/>
      <c r="AN247" s="39"/>
      <c r="AO247" s="39"/>
      <c r="AP247" s="39"/>
      <c r="AQ247" s="39"/>
      <c r="AS247" s="39"/>
      <c r="AT247" s="39"/>
    </row>
    <row r="248" spans="19:46" s="5" customFormat="1" x14ac:dyDescent="0.35">
      <c r="S248" s="20"/>
      <c r="AI248" s="39"/>
      <c r="AJ248" s="25"/>
      <c r="AK248" s="25"/>
      <c r="AM248" s="39"/>
      <c r="AN248" s="39"/>
      <c r="AO248" s="39"/>
      <c r="AP248" s="39"/>
      <c r="AQ248" s="39"/>
      <c r="AS248" s="39"/>
      <c r="AT248" s="39"/>
    </row>
    <row r="249" spans="19:46" s="5" customFormat="1" x14ac:dyDescent="0.35">
      <c r="S249" s="20"/>
      <c r="AI249" s="39"/>
      <c r="AJ249" s="25"/>
      <c r="AK249" s="25"/>
      <c r="AM249" s="39"/>
      <c r="AN249" s="39"/>
      <c r="AO249" s="39"/>
      <c r="AP249" s="39"/>
      <c r="AQ249" s="39"/>
      <c r="AS249" s="39"/>
      <c r="AT249" s="39"/>
    </row>
    <row r="250" spans="19:46" s="5" customFormat="1" x14ac:dyDescent="0.35">
      <c r="S250" s="20"/>
      <c r="AI250" s="39"/>
      <c r="AJ250" s="25"/>
      <c r="AK250" s="25"/>
      <c r="AM250" s="39"/>
      <c r="AN250" s="39"/>
      <c r="AO250" s="39"/>
      <c r="AP250" s="39"/>
      <c r="AQ250" s="39"/>
      <c r="AS250" s="39"/>
      <c r="AT250" s="39"/>
    </row>
    <row r="251" spans="19:46" s="5" customFormat="1" x14ac:dyDescent="0.35">
      <c r="S251" s="20"/>
      <c r="AI251" s="39"/>
      <c r="AJ251" s="25"/>
      <c r="AK251" s="25"/>
      <c r="AM251" s="39"/>
      <c r="AN251" s="39"/>
      <c r="AO251" s="39"/>
      <c r="AP251" s="39"/>
      <c r="AQ251" s="39"/>
      <c r="AS251" s="39"/>
      <c r="AT251" s="39"/>
    </row>
    <row r="252" spans="19:46" s="5" customFormat="1" x14ac:dyDescent="0.35">
      <c r="S252" s="20"/>
      <c r="AI252" s="39"/>
      <c r="AJ252" s="25"/>
      <c r="AK252" s="25"/>
      <c r="AM252" s="39"/>
      <c r="AN252" s="39"/>
      <c r="AO252" s="39"/>
      <c r="AP252" s="39"/>
      <c r="AQ252" s="39"/>
      <c r="AS252" s="39"/>
      <c r="AT252" s="39"/>
    </row>
    <row r="253" spans="19:46" s="5" customFormat="1" x14ac:dyDescent="0.35">
      <c r="S253" s="20"/>
      <c r="AI253" s="39"/>
      <c r="AJ253" s="25"/>
      <c r="AK253" s="25"/>
      <c r="AM253" s="39"/>
      <c r="AN253" s="39"/>
      <c r="AO253" s="39"/>
      <c r="AP253" s="39"/>
      <c r="AQ253" s="39"/>
      <c r="AS253" s="39"/>
      <c r="AT253" s="39"/>
    </row>
    <row r="254" spans="19:46" s="5" customFormat="1" x14ac:dyDescent="0.35">
      <c r="S254" s="20"/>
      <c r="AI254" s="39"/>
      <c r="AJ254" s="25"/>
      <c r="AK254" s="25"/>
      <c r="AM254" s="39"/>
      <c r="AN254" s="39"/>
      <c r="AO254" s="39"/>
      <c r="AP254" s="39"/>
      <c r="AQ254" s="39"/>
      <c r="AS254" s="39"/>
      <c r="AT254" s="39"/>
    </row>
    <row r="255" spans="19:46" s="5" customFormat="1" x14ac:dyDescent="0.35">
      <c r="S255" s="20"/>
      <c r="AI255" s="39"/>
      <c r="AJ255" s="25"/>
      <c r="AK255" s="25"/>
      <c r="AM255" s="39"/>
      <c r="AN255" s="39"/>
      <c r="AO255" s="39"/>
      <c r="AP255" s="39"/>
      <c r="AQ255" s="39"/>
      <c r="AS255" s="39"/>
      <c r="AT255" s="39"/>
    </row>
    <row r="256" spans="19:46" s="5" customFormat="1" x14ac:dyDescent="0.35">
      <c r="S256" s="20"/>
      <c r="AI256" s="39"/>
      <c r="AJ256" s="25"/>
      <c r="AK256" s="25"/>
      <c r="AM256" s="39"/>
      <c r="AN256" s="39"/>
      <c r="AO256" s="39"/>
      <c r="AP256" s="39"/>
      <c r="AQ256" s="39"/>
      <c r="AS256" s="39"/>
      <c r="AT256" s="39"/>
    </row>
    <row r="257" spans="19:46" s="5" customFormat="1" x14ac:dyDescent="0.35">
      <c r="S257" s="20"/>
      <c r="AI257" s="39"/>
      <c r="AJ257" s="25"/>
      <c r="AK257" s="25"/>
      <c r="AM257" s="39"/>
      <c r="AN257" s="39"/>
      <c r="AO257" s="39"/>
      <c r="AP257" s="39"/>
      <c r="AQ257" s="39"/>
      <c r="AS257" s="39"/>
      <c r="AT257" s="39"/>
    </row>
    <row r="258" spans="19:46" s="5" customFormat="1" x14ac:dyDescent="0.35">
      <c r="S258" s="20"/>
      <c r="AI258" s="39"/>
      <c r="AJ258" s="25"/>
      <c r="AK258" s="25"/>
      <c r="AM258" s="39"/>
      <c r="AN258" s="39"/>
      <c r="AO258" s="39"/>
      <c r="AP258" s="39"/>
      <c r="AQ258" s="39"/>
      <c r="AS258" s="39"/>
      <c r="AT258" s="39"/>
    </row>
    <row r="259" spans="19:46" s="5" customFormat="1" x14ac:dyDescent="0.35">
      <c r="S259" s="20"/>
      <c r="AI259" s="39"/>
      <c r="AJ259" s="25"/>
      <c r="AK259" s="25"/>
      <c r="AM259" s="39"/>
      <c r="AN259" s="39"/>
      <c r="AO259" s="39"/>
      <c r="AP259" s="39"/>
      <c r="AQ259" s="39"/>
      <c r="AS259" s="39"/>
      <c r="AT259" s="39"/>
    </row>
    <row r="260" spans="19:46" s="5" customFormat="1" x14ac:dyDescent="0.35">
      <c r="S260" s="20"/>
      <c r="AI260" s="39"/>
      <c r="AJ260" s="25"/>
      <c r="AK260" s="25"/>
      <c r="AM260" s="39"/>
      <c r="AN260" s="39"/>
      <c r="AO260" s="39"/>
      <c r="AP260" s="39"/>
      <c r="AQ260" s="39"/>
      <c r="AS260" s="39"/>
      <c r="AT260" s="39"/>
    </row>
    <row r="261" spans="19:46" s="5" customFormat="1" x14ac:dyDescent="0.35">
      <c r="S261" s="20"/>
      <c r="AI261" s="39"/>
      <c r="AJ261" s="25"/>
      <c r="AK261" s="25"/>
      <c r="AM261" s="39"/>
      <c r="AN261" s="39"/>
      <c r="AO261" s="39"/>
      <c r="AP261" s="39"/>
      <c r="AQ261" s="39"/>
      <c r="AS261" s="39"/>
      <c r="AT261" s="39"/>
    </row>
    <row r="262" spans="19:46" s="5" customFormat="1" x14ac:dyDescent="0.35">
      <c r="S262" s="20"/>
      <c r="AI262" s="39"/>
      <c r="AJ262" s="25"/>
      <c r="AK262" s="25"/>
      <c r="AM262" s="39"/>
      <c r="AN262" s="39"/>
      <c r="AO262" s="39"/>
      <c r="AP262" s="39"/>
      <c r="AQ262" s="39"/>
      <c r="AS262" s="39"/>
      <c r="AT262" s="39"/>
    </row>
    <row r="263" spans="19:46" s="5" customFormat="1" x14ac:dyDescent="0.35">
      <c r="S263" s="20"/>
      <c r="AI263" s="39"/>
      <c r="AJ263" s="25"/>
      <c r="AK263" s="25"/>
      <c r="AM263" s="39"/>
      <c r="AN263" s="39"/>
      <c r="AO263" s="39"/>
      <c r="AP263" s="39"/>
      <c r="AQ263" s="39"/>
      <c r="AS263" s="39"/>
      <c r="AT263" s="39"/>
    </row>
    <row r="264" spans="19:46" s="5" customFormat="1" x14ac:dyDescent="0.35">
      <c r="S264" s="20"/>
      <c r="AI264" s="39"/>
      <c r="AJ264" s="25"/>
      <c r="AK264" s="25"/>
      <c r="AM264" s="39"/>
      <c r="AN264" s="39"/>
      <c r="AO264" s="39"/>
      <c r="AP264" s="39"/>
      <c r="AQ264" s="39"/>
      <c r="AS264" s="39"/>
      <c r="AT264" s="39"/>
    </row>
    <row r="265" spans="19:46" s="5" customFormat="1" x14ac:dyDescent="0.35">
      <c r="S265" s="20"/>
      <c r="AI265" s="39"/>
      <c r="AJ265" s="25"/>
      <c r="AK265" s="25"/>
      <c r="AM265" s="39"/>
      <c r="AN265" s="39"/>
      <c r="AO265" s="39"/>
      <c r="AP265" s="39"/>
      <c r="AQ265" s="39"/>
      <c r="AS265" s="39"/>
      <c r="AT265" s="39"/>
    </row>
    <row r="266" spans="19:46" s="5" customFormat="1" x14ac:dyDescent="0.35">
      <c r="S266" s="20"/>
      <c r="AI266" s="39"/>
      <c r="AJ266" s="25"/>
      <c r="AK266" s="25"/>
      <c r="AM266" s="39"/>
      <c r="AN266" s="39"/>
      <c r="AO266" s="39"/>
      <c r="AP266" s="39"/>
      <c r="AQ266" s="39"/>
      <c r="AS266" s="39"/>
      <c r="AT266" s="39"/>
    </row>
    <row r="267" spans="19:46" s="5" customFormat="1" x14ac:dyDescent="0.35">
      <c r="S267" s="20"/>
      <c r="AI267" s="39"/>
      <c r="AJ267" s="25"/>
      <c r="AK267" s="25"/>
      <c r="AM267" s="39"/>
      <c r="AN267" s="39"/>
      <c r="AO267" s="39"/>
      <c r="AP267" s="39"/>
      <c r="AQ267" s="39"/>
      <c r="AS267" s="39"/>
      <c r="AT267" s="39"/>
    </row>
    <row r="268" spans="19:46" s="5" customFormat="1" x14ac:dyDescent="0.35">
      <c r="S268" s="20"/>
      <c r="AI268" s="39"/>
      <c r="AJ268" s="25"/>
      <c r="AK268" s="25"/>
      <c r="AM268" s="39"/>
      <c r="AN268" s="39"/>
      <c r="AO268" s="39"/>
      <c r="AP268" s="39"/>
      <c r="AQ268" s="39"/>
      <c r="AS268" s="39"/>
      <c r="AT268" s="39"/>
    </row>
    <row r="269" spans="19:46" s="5" customFormat="1" x14ac:dyDescent="0.35">
      <c r="S269" s="20"/>
      <c r="AI269" s="39"/>
      <c r="AJ269" s="25"/>
      <c r="AK269" s="25"/>
      <c r="AM269" s="39"/>
      <c r="AN269" s="39"/>
      <c r="AO269" s="39"/>
      <c r="AP269" s="39"/>
      <c r="AQ269" s="39"/>
      <c r="AS269" s="39"/>
      <c r="AT269" s="39"/>
    </row>
    <row r="270" spans="19:46" s="5" customFormat="1" x14ac:dyDescent="0.35">
      <c r="S270" s="20"/>
      <c r="AI270" s="39"/>
      <c r="AJ270" s="25"/>
      <c r="AK270" s="25"/>
      <c r="AM270" s="39"/>
      <c r="AN270" s="39"/>
      <c r="AO270" s="39"/>
      <c r="AP270" s="39"/>
      <c r="AQ270" s="39"/>
      <c r="AS270" s="39"/>
      <c r="AT270" s="39"/>
    </row>
    <row r="271" spans="19:46" s="5" customFormat="1" x14ac:dyDescent="0.35">
      <c r="S271" s="20"/>
      <c r="AI271" s="39"/>
      <c r="AJ271" s="25"/>
      <c r="AK271" s="25"/>
      <c r="AM271" s="39"/>
      <c r="AN271" s="39"/>
      <c r="AO271" s="39"/>
      <c r="AP271" s="39"/>
      <c r="AQ271" s="39"/>
      <c r="AS271" s="39"/>
      <c r="AT271" s="39"/>
    </row>
    <row r="272" spans="19:46" s="5" customFormat="1" x14ac:dyDescent="0.35">
      <c r="S272" s="20"/>
      <c r="AI272" s="39"/>
      <c r="AJ272" s="25"/>
      <c r="AK272" s="25"/>
      <c r="AM272" s="39"/>
      <c r="AN272" s="39"/>
      <c r="AO272" s="39"/>
      <c r="AP272" s="39"/>
      <c r="AQ272" s="39"/>
      <c r="AS272" s="39"/>
      <c r="AT272" s="39"/>
    </row>
    <row r="273" spans="19:46" s="5" customFormat="1" x14ac:dyDescent="0.35">
      <c r="S273" s="20"/>
      <c r="AI273" s="39"/>
      <c r="AJ273" s="25"/>
      <c r="AK273" s="25"/>
      <c r="AM273" s="39"/>
      <c r="AN273" s="39"/>
      <c r="AO273" s="39"/>
      <c r="AP273" s="39"/>
      <c r="AQ273" s="39"/>
      <c r="AS273" s="39"/>
      <c r="AT273" s="39"/>
    </row>
    <row r="274" spans="19:46" s="5" customFormat="1" x14ac:dyDescent="0.35">
      <c r="S274" s="20"/>
      <c r="AI274" s="39"/>
      <c r="AJ274" s="25"/>
      <c r="AK274" s="25"/>
      <c r="AM274" s="39"/>
      <c r="AN274" s="39"/>
      <c r="AO274" s="39"/>
      <c r="AP274" s="39"/>
      <c r="AQ274" s="39"/>
      <c r="AS274" s="39"/>
      <c r="AT274" s="39"/>
    </row>
    <row r="275" spans="19:46" s="5" customFormat="1" x14ac:dyDescent="0.35">
      <c r="S275" s="20"/>
      <c r="AI275" s="39"/>
      <c r="AJ275" s="25"/>
      <c r="AK275" s="25"/>
      <c r="AM275" s="39"/>
      <c r="AN275" s="39"/>
      <c r="AO275" s="39"/>
      <c r="AP275" s="39"/>
      <c r="AQ275" s="39"/>
      <c r="AS275" s="39"/>
      <c r="AT275" s="39"/>
    </row>
    <row r="276" spans="19:46" s="5" customFormat="1" x14ac:dyDescent="0.35">
      <c r="S276" s="20"/>
      <c r="AI276" s="39"/>
      <c r="AJ276" s="25"/>
      <c r="AK276" s="25"/>
      <c r="AM276" s="39"/>
      <c r="AN276" s="39"/>
      <c r="AO276" s="39"/>
      <c r="AP276" s="39"/>
      <c r="AQ276" s="39"/>
      <c r="AS276" s="39"/>
      <c r="AT276" s="39"/>
    </row>
    <row r="277" spans="19:46" s="5" customFormat="1" x14ac:dyDescent="0.35">
      <c r="S277" s="20"/>
      <c r="AI277" s="39"/>
      <c r="AJ277" s="25"/>
      <c r="AK277" s="25"/>
      <c r="AM277" s="39"/>
      <c r="AN277" s="39"/>
      <c r="AO277" s="39"/>
      <c r="AP277" s="39"/>
      <c r="AQ277" s="39"/>
      <c r="AS277" s="39"/>
      <c r="AT277" s="39"/>
    </row>
    <row r="278" spans="19:46" s="5" customFormat="1" x14ac:dyDescent="0.35">
      <c r="S278" s="20"/>
      <c r="AI278" s="39"/>
      <c r="AJ278" s="25"/>
      <c r="AK278" s="25"/>
      <c r="AM278" s="39"/>
      <c r="AN278" s="39"/>
      <c r="AO278" s="39"/>
      <c r="AP278" s="39"/>
      <c r="AQ278" s="39"/>
      <c r="AS278" s="39"/>
      <c r="AT278" s="39"/>
    </row>
    <row r="279" spans="19:46" s="5" customFormat="1" x14ac:dyDescent="0.35">
      <c r="S279" s="20"/>
      <c r="AI279" s="39"/>
      <c r="AJ279" s="25"/>
      <c r="AK279" s="25"/>
      <c r="AM279" s="39"/>
      <c r="AN279" s="39"/>
      <c r="AO279" s="39"/>
      <c r="AP279" s="39"/>
      <c r="AQ279" s="39"/>
      <c r="AS279" s="39"/>
      <c r="AT279" s="39"/>
    </row>
    <row r="280" spans="19:46" s="5" customFormat="1" x14ac:dyDescent="0.35">
      <c r="S280" s="20"/>
      <c r="AI280" s="39"/>
      <c r="AJ280" s="25"/>
      <c r="AK280" s="25"/>
      <c r="AM280" s="39"/>
      <c r="AN280" s="39"/>
      <c r="AO280" s="39"/>
      <c r="AP280" s="39"/>
      <c r="AQ280" s="39"/>
      <c r="AS280" s="39"/>
      <c r="AT280" s="39"/>
    </row>
    <row r="281" spans="19:46" s="5" customFormat="1" x14ac:dyDescent="0.35">
      <c r="S281" s="20"/>
      <c r="AI281" s="39"/>
      <c r="AJ281" s="25"/>
      <c r="AK281" s="25"/>
      <c r="AM281" s="39"/>
      <c r="AN281" s="39"/>
      <c r="AO281" s="39"/>
      <c r="AP281" s="39"/>
      <c r="AQ281" s="39"/>
      <c r="AS281" s="39"/>
      <c r="AT281" s="39"/>
    </row>
    <row r="282" spans="19:46" s="5" customFormat="1" x14ac:dyDescent="0.35">
      <c r="S282" s="20"/>
      <c r="AI282" s="39"/>
      <c r="AJ282" s="25"/>
      <c r="AK282" s="25"/>
      <c r="AM282" s="39"/>
      <c r="AN282" s="39"/>
      <c r="AO282" s="39"/>
      <c r="AP282" s="39"/>
      <c r="AQ282" s="39"/>
      <c r="AS282" s="39"/>
      <c r="AT282" s="39"/>
    </row>
    <row r="283" spans="19:46" s="5" customFormat="1" x14ac:dyDescent="0.35">
      <c r="S283" s="20"/>
      <c r="AI283" s="39"/>
      <c r="AJ283" s="25"/>
      <c r="AK283" s="25"/>
      <c r="AM283" s="39"/>
      <c r="AN283" s="39"/>
      <c r="AO283" s="39"/>
      <c r="AP283" s="39"/>
      <c r="AQ283" s="39"/>
      <c r="AS283" s="39"/>
      <c r="AT283" s="39"/>
    </row>
    <row r="284" spans="19:46" s="5" customFormat="1" x14ac:dyDescent="0.35">
      <c r="S284" s="20"/>
      <c r="AI284" s="39"/>
      <c r="AJ284" s="25"/>
      <c r="AK284" s="25"/>
      <c r="AM284" s="39"/>
      <c r="AN284" s="39"/>
      <c r="AO284" s="39"/>
      <c r="AP284" s="39"/>
      <c r="AQ284" s="39"/>
      <c r="AS284" s="39"/>
      <c r="AT284" s="39"/>
    </row>
    <row r="285" spans="19:46" s="5" customFormat="1" x14ac:dyDescent="0.35">
      <c r="S285" s="20"/>
      <c r="AI285" s="39"/>
      <c r="AJ285" s="25"/>
      <c r="AK285" s="25"/>
      <c r="AM285" s="39"/>
      <c r="AN285" s="39"/>
      <c r="AO285" s="39"/>
      <c r="AP285" s="39"/>
      <c r="AQ285" s="39"/>
      <c r="AS285" s="39"/>
      <c r="AT285" s="39"/>
    </row>
    <row r="286" spans="19:46" s="5" customFormat="1" x14ac:dyDescent="0.35">
      <c r="S286" s="20"/>
      <c r="AI286" s="39"/>
      <c r="AJ286" s="25"/>
      <c r="AK286" s="25"/>
      <c r="AM286" s="39"/>
      <c r="AN286" s="39"/>
      <c r="AO286" s="39"/>
      <c r="AP286" s="39"/>
      <c r="AQ286" s="39"/>
      <c r="AS286" s="39"/>
      <c r="AT286" s="39"/>
    </row>
    <row r="287" spans="19:46" s="5" customFormat="1" x14ac:dyDescent="0.35">
      <c r="S287" s="20"/>
      <c r="AI287" s="39"/>
      <c r="AJ287" s="25"/>
      <c r="AK287" s="25"/>
      <c r="AM287" s="39"/>
      <c r="AN287" s="39"/>
      <c r="AO287" s="39"/>
      <c r="AP287" s="39"/>
      <c r="AQ287" s="39"/>
      <c r="AS287" s="39"/>
      <c r="AT287" s="39"/>
    </row>
    <row r="288" spans="19:46" s="5" customFormat="1" x14ac:dyDescent="0.35">
      <c r="S288" s="20"/>
      <c r="AI288" s="39"/>
      <c r="AJ288" s="25"/>
      <c r="AK288" s="25"/>
      <c r="AM288" s="39"/>
      <c r="AN288" s="39"/>
      <c r="AO288" s="39"/>
      <c r="AP288" s="39"/>
      <c r="AQ288" s="39"/>
      <c r="AS288" s="39"/>
      <c r="AT288" s="39"/>
    </row>
    <row r="289" spans="19:46" s="5" customFormat="1" x14ac:dyDescent="0.35">
      <c r="S289" s="20"/>
      <c r="AI289" s="39"/>
      <c r="AJ289" s="25"/>
      <c r="AK289" s="25"/>
      <c r="AM289" s="39"/>
      <c r="AN289" s="39"/>
      <c r="AO289" s="39"/>
      <c r="AP289" s="39"/>
      <c r="AQ289" s="39"/>
      <c r="AS289" s="39"/>
      <c r="AT289" s="39"/>
    </row>
    <row r="290" spans="19:46" s="5" customFormat="1" x14ac:dyDescent="0.35">
      <c r="S290" s="20"/>
      <c r="AI290" s="39"/>
      <c r="AJ290" s="25"/>
      <c r="AK290" s="25"/>
      <c r="AM290" s="39"/>
      <c r="AN290" s="39"/>
      <c r="AO290" s="39"/>
      <c r="AP290" s="39"/>
      <c r="AQ290" s="39"/>
      <c r="AS290" s="39"/>
      <c r="AT290" s="39"/>
    </row>
    <row r="291" spans="19:46" s="5" customFormat="1" x14ac:dyDescent="0.35">
      <c r="S291" s="20"/>
      <c r="AI291" s="39"/>
      <c r="AJ291" s="25"/>
      <c r="AK291" s="25"/>
      <c r="AM291" s="39"/>
      <c r="AN291" s="39"/>
      <c r="AO291" s="39"/>
      <c r="AP291" s="39"/>
      <c r="AQ291" s="39"/>
      <c r="AS291" s="39"/>
      <c r="AT291" s="39"/>
    </row>
    <row r="292" spans="19:46" s="5" customFormat="1" x14ac:dyDescent="0.35">
      <c r="S292" s="20"/>
      <c r="AI292" s="39"/>
      <c r="AJ292" s="25"/>
      <c r="AK292" s="25"/>
      <c r="AM292" s="39"/>
      <c r="AN292" s="39"/>
      <c r="AO292" s="39"/>
      <c r="AP292" s="39"/>
      <c r="AQ292" s="39"/>
      <c r="AS292" s="39"/>
      <c r="AT292" s="39"/>
    </row>
    <row r="293" spans="19:46" s="5" customFormat="1" x14ac:dyDescent="0.35">
      <c r="S293" s="20"/>
      <c r="AI293" s="39"/>
      <c r="AJ293" s="25"/>
      <c r="AK293" s="25"/>
      <c r="AM293" s="39"/>
      <c r="AN293" s="39"/>
      <c r="AO293" s="39"/>
      <c r="AP293" s="39"/>
      <c r="AQ293" s="39"/>
      <c r="AS293" s="39"/>
      <c r="AT293" s="39"/>
    </row>
    <row r="294" spans="19:46" s="5" customFormat="1" x14ac:dyDescent="0.35">
      <c r="S294" s="20"/>
      <c r="AI294" s="39"/>
      <c r="AJ294" s="25"/>
      <c r="AK294" s="25"/>
      <c r="AM294" s="39"/>
      <c r="AN294" s="39"/>
      <c r="AO294" s="39"/>
      <c r="AP294" s="39"/>
      <c r="AQ294" s="39"/>
      <c r="AS294" s="39"/>
      <c r="AT294" s="39"/>
    </row>
    <row r="295" spans="19:46" s="5" customFormat="1" x14ac:dyDescent="0.35">
      <c r="S295" s="20"/>
      <c r="AI295" s="39"/>
      <c r="AJ295" s="25"/>
      <c r="AK295" s="25"/>
      <c r="AM295" s="39"/>
      <c r="AN295" s="39"/>
      <c r="AO295" s="39"/>
      <c r="AP295" s="39"/>
      <c r="AQ295" s="39"/>
      <c r="AS295" s="39"/>
      <c r="AT295" s="39"/>
    </row>
    <row r="296" spans="19:46" s="5" customFormat="1" x14ac:dyDescent="0.35">
      <c r="S296" s="20"/>
      <c r="AI296" s="39"/>
      <c r="AJ296" s="25"/>
      <c r="AK296" s="25"/>
      <c r="AM296" s="39"/>
      <c r="AN296" s="39"/>
      <c r="AO296" s="39"/>
      <c r="AP296" s="39"/>
      <c r="AQ296" s="39"/>
      <c r="AS296" s="39"/>
      <c r="AT296" s="39"/>
    </row>
    <row r="297" spans="19:46" s="5" customFormat="1" x14ac:dyDescent="0.35">
      <c r="S297" s="20"/>
      <c r="AI297" s="39"/>
      <c r="AJ297" s="25"/>
      <c r="AK297" s="25"/>
      <c r="AM297" s="39"/>
      <c r="AN297" s="39"/>
      <c r="AO297" s="39"/>
      <c r="AP297" s="39"/>
      <c r="AQ297" s="39"/>
      <c r="AS297" s="39"/>
      <c r="AT297" s="39"/>
    </row>
    <row r="298" spans="19:46" s="5" customFormat="1" x14ac:dyDescent="0.35">
      <c r="S298" s="20"/>
      <c r="AI298" s="39"/>
      <c r="AJ298" s="25"/>
      <c r="AK298" s="25"/>
      <c r="AM298" s="39"/>
      <c r="AN298" s="39"/>
      <c r="AO298" s="39"/>
      <c r="AP298" s="39"/>
      <c r="AQ298" s="39"/>
      <c r="AS298" s="39"/>
      <c r="AT298" s="39"/>
    </row>
    <row r="299" spans="19:46" s="5" customFormat="1" x14ac:dyDescent="0.35">
      <c r="S299" s="20"/>
      <c r="AI299" s="39"/>
      <c r="AJ299" s="25"/>
      <c r="AK299" s="25"/>
      <c r="AM299" s="39"/>
      <c r="AN299" s="39"/>
      <c r="AO299" s="39"/>
      <c r="AP299" s="39"/>
      <c r="AQ299" s="39"/>
      <c r="AS299" s="39"/>
      <c r="AT299" s="39"/>
    </row>
    <row r="300" spans="19:46" s="5" customFormat="1" x14ac:dyDescent="0.35">
      <c r="S300" s="20"/>
      <c r="AI300" s="39"/>
      <c r="AJ300" s="25"/>
      <c r="AK300" s="25"/>
      <c r="AM300" s="39"/>
      <c r="AN300" s="39"/>
      <c r="AO300" s="39"/>
      <c r="AP300" s="39"/>
      <c r="AQ300" s="39"/>
      <c r="AS300" s="39"/>
      <c r="AT300" s="39"/>
    </row>
    <row r="301" spans="19:46" s="5" customFormat="1" x14ac:dyDescent="0.35">
      <c r="S301" s="20"/>
      <c r="AI301" s="39"/>
      <c r="AJ301" s="25"/>
      <c r="AK301" s="25"/>
      <c r="AM301" s="39"/>
      <c r="AN301" s="39"/>
      <c r="AO301" s="39"/>
      <c r="AP301" s="39"/>
      <c r="AQ301" s="39"/>
      <c r="AS301" s="39"/>
      <c r="AT301" s="39"/>
    </row>
    <row r="302" spans="19:46" s="5" customFormat="1" x14ac:dyDescent="0.35">
      <c r="S302" s="20"/>
      <c r="AI302" s="39"/>
      <c r="AJ302" s="25"/>
      <c r="AK302" s="25"/>
      <c r="AM302" s="39"/>
      <c r="AN302" s="39"/>
      <c r="AO302" s="39"/>
      <c r="AP302" s="39"/>
      <c r="AQ302" s="39"/>
      <c r="AS302" s="39"/>
      <c r="AT302" s="39"/>
    </row>
    <row r="303" spans="19:46" s="5" customFormat="1" x14ac:dyDescent="0.35">
      <c r="S303" s="20"/>
      <c r="AI303" s="39"/>
      <c r="AJ303" s="25"/>
      <c r="AK303" s="25"/>
      <c r="AM303" s="39"/>
      <c r="AN303" s="39"/>
      <c r="AO303" s="39"/>
      <c r="AP303" s="39"/>
      <c r="AQ303" s="39"/>
      <c r="AS303" s="39"/>
      <c r="AT303" s="39"/>
    </row>
    <row r="304" spans="19:46" s="5" customFormat="1" x14ac:dyDescent="0.35">
      <c r="S304" s="20"/>
      <c r="AI304" s="39"/>
      <c r="AJ304" s="25"/>
      <c r="AK304" s="25"/>
      <c r="AM304" s="39"/>
      <c r="AN304" s="39"/>
      <c r="AO304" s="39"/>
      <c r="AP304" s="39"/>
      <c r="AQ304" s="39"/>
      <c r="AS304" s="39"/>
      <c r="AT304" s="39"/>
    </row>
    <row r="305" spans="19:46" s="5" customFormat="1" x14ac:dyDescent="0.35">
      <c r="S305" s="20"/>
      <c r="AI305" s="39"/>
      <c r="AJ305" s="25"/>
      <c r="AK305" s="25"/>
      <c r="AM305" s="39"/>
      <c r="AN305" s="39"/>
      <c r="AO305" s="39"/>
      <c r="AP305" s="39"/>
      <c r="AQ305" s="39"/>
      <c r="AS305" s="39"/>
      <c r="AT305" s="39"/>
    </row>
    <row r="306" spans="19:46" s="5" customFormat="1" x14ac:dyDescent="0.35">
      <c r="S306" s="20"/>
      <c r="AI306" s="39"/>
      <c r="AJ306" s="25"/>
      <c r="AK306" s="25"/>
      <c r="AM306" s="39"/>
      <c r="AN306" s="39"/>
      <c r="AO306" s="39"/>
      <c r="AP306" s="39"/>
      <c r="AQ306" s="39"/>
      <c r="AS306" s="39"/>
      <c r="AT306" s="39"/>
    </row>
    <row r="307" spans="19:46" s="5" customFormat="1" x14ac:dyDescent="0.35">
      <c r="S307" s="20"/>
      <c r="AI307" s="39"/>
      <c r="AJ307" s="25"/>
      <c r="AK307" s="25"/>
      <c r="AM307" s="39"/>
      <c r="AN307" s="39"/>
      <c r="AO307" s="39"/>
      <c r="AP307" s="39"/>
      <c r="AQ307" s="39"/>
      <c r="AS307" s="39"/>
      <c r="AT307" s="39"/>
    </row>
    <row r="308" spans="19:46" s="5" customFormat="1" x14ac:dyDescent="0.35">
      <c r="S308" s="20"/>
      <c r="AI308" s="39"/>
      <c r="AJ308" s="25"/>
      <c r="AK308" s="25"/>
      <c r="AM308" s="39"/>
      <c r="AN308" s="39"/>
      <c r="AO308" s="39"/>
      <c r="AP308" s="39"/>
      <c r="AQ308" s="39"/>
      <c r="AS308" s="39"/>
      <c r="AT308" s="39"/>
    </row>
    <row r="309" spans="19:46" s="5" customFormat="1" x14ac:dyDescent="0.35">
      <c r="S309" s="20"/>
      <c r="AI309" s="39"/>
      <c r="AJ309" s="25"/>
      <c r="AK309" s="25"/>
      <c r="AM309" s="39"/>
      <c r="AN309" s="39"/>
      <c r="AO309" s="39"/>
      <c r="AP309" s="39"/>
      <c r="AQ309" s="39"/>
      <c r="AS309" s="39"/>
      <c r="AT309" s="39"/>
    </row>
    <row r="310" spans="19:46" s="5" customFormat="1" x14ac:dyDescent="0.35">
      <c r="S310" s="20"/>
      <c r="AI310" s="39"/>
      <c r="AJ310" s="25"/>
      <c r="AK310" s="25"/>
      <c r="AM310" s="39"/>
      <c r="AN310" s="39"/>
      <c r="AO310" s="39"/>
      <c r="AP310" s="39"/>
      <c r="AQ310" s="39"/>
      <c r="AS310" s="39"/>
      <c r="AT310" s="39"/>
    </row>
    <row r="311" spans="19:46" s="5" customFormat="1" x14ac:dyDescent="0.35">
      <c r="S311" s="20"/>
      <c r="AI311" s="39"/>
      <c r="AJ311" s="25"/>
      <c r="AK311" s="25"/>
      <c r="AM311" s="39"/>
      <c r="AN311" s="39"/>
      <c r="AO311" s="39"/>
      <c r="AP311" s="39"/>
      <c r="AQ311" s="39"/>
      <c r="AS311" s="39"/>
      <c r="AT311" s="39"/>
    </row>
    <row r="312" spans="19:46" s="5" customFormat="1" x14ac:dyDescent="0.35">
      <c r="S312" s="20"/>
      <c r="AI312" s="39"/>
      <c r="AJ312" s="25"/>
      <c r="AK312" s="25"/>
      <c r="AM312" s="39"/>
      <c r="AN312" s="39"/>
      <c r="AO312" s="39"/>
      <c r="AP312" s="39"/>
      <c r="AQ312" s="39"/>
      <c r="AS312" s="39"/>
      <c r="AT312" s="39"/>
    </row>
    <row r="313" spans="19:46" s="5" customFormat="1" x14ac:dyDescent="0.35">
      <c r="S313" s="20"/>
      <c r="AI313" s="39"/>
      <c r="AJ313" s="25"/>
      <c r="AK313" s="25"/>
      <c r="AM313" s="39"/>
      <c r="AN313" s="39"/>
      <c r="AO313" s="39"/>
      <c r="AP313" s="39"/>
      <c r="AQ313" s="39"/>
      <c r="AS313" s="39"/>
      <c r="AT313" s="39"/>
    </row>
    <row r="314" spans="19:46" s="5" customFormat="1" x14ac:dyDescent="0.35">
      <c r="S314" s="20"/>
      <c r="AI314" s="39"/>
      <c r="AJ314" s="25"/>
      <c r="AK314" s="25"/>
      <c r="AM314" s="39"/>
      <c r="AN314" s="39"/>
      <c r="AO314" s="39"/>
      <c r="AP314" s="39"/>
      <c r="AQ314" s="39"/>
      <c r="AS314" s="39"/>
      <c r="AT314" s="39"/>
    </row>
    <row r="315" spans="19:46" s="5" customFormat="1" x14ac:dyDescent="0.35">
      <c r="S315" s="20"/>
      <c r="AI315" s="39"/>
      <c r="AJ315" s="25"/>
      <c r="AK315" s="25"/>
      <c r="AM315" s="39"/>
      <c r="AN315" s="39"/>
      <c r="AO315" s="39"/>
      <c r="AP315" s="39"/>
      <c r="AQ315" s="39"/>
      <c r="AS315" s="39"/>
      <c r="AT315" s="39"/>
    </row>
    <row r="316" spans="19:46" s="5" customFormat="1" x14ac:dyDescent="0.35">
      <c r="S316" s="20"/>
      <c r="AI316" s="39"/>
      <c r="AJ316" s="25"/>
      <c r="AK316" s="25"/>
      <c r="AM316" s="39"/>
      <c r="AN316" s="39"/>
      <c r="AO316" s="39"/>
      <c r="AP316" s="39"/>
      <c r="AQ316" s="39"/>
      <c r="AS316" s="39"/>
      <c r="AT316" s="39"/>
    </row>
    <row r="317" spans="19:46" s="5" customFormat="1" x14ac:dyDescent="0.35">
      <c r="S317" s="20"/>
      <c r="AI317" s="39"/>
      <c r="AJ317" s="25"/>
      <c r="AK317" s="25"/>
      <c r="AM317" s="39"/>
      <c r="AN317" s="39"/>
      <c r="AO317" s="39"/>
      <c r="AP317" s="39"/>
      <c r="AQ317" s="39"/>
      <c r="AS317" s="39"/>
      <c r="AT317" s="39"/>
    </row>
    <row r="318" spans="19:46" s="5" customFormat="1" x14ac:dyDescent="0.35">
      <c r="S318" s="20"/>
      <c r="AI318" s="39"/>
      <c r="AJ318" s="25"/>
      <c r="AK318" s="25"/>
      <c r="AM318" s="39"/>
      <c r="AN318" s="39"/>
      <c r="AO318" s="39"/>
      <c r="AP318" s="39"/>
      <c r="AQ318" s="39"/>
      <c r="AS318" s="39"/>
      <c r="AT318" s="39"/>
    </row>
    <row r="319" spans="19:46" s="5" customFormat="1" x14ac:dyDescent="0.35">
      <c r="S319" s="20"/>
      <c r="AI319" s="39"/>
      <c r="AJ319" s="25"/>
      <c r="AK319" s="25"/>
      <c r="AM319" s="39"/>
      <c r="AN319" s="39"/>
      <c r="AO319" s="39"/>
      <c r="AP319" s="39"/>
      <c r="AQ319" s="39"/>
      <c r="AS319" s="39"/>
      <c r="AT319" s="39"/>
    </row>
    <row r="320" spans="19:46" s="5" customFormat="1" x14ac:dyDescent="0.35">
      <c r="S320" s="20"/>
      <c r="AI320" s="39"/>
      <c r="AJ320" s="25"/>
      <c r="AK320" s="25"/>
      <c r="AM320" s="39"/>
      <c r="AN320" s="39"/>
      <c r="AO320" s="39"/>
      <c r="AP320" s="39"/>
      <c r="AQ320" s="39"/>
      <c r="AS320" s="39"/>
      <c r="AT320" s="39"/>
    </row>
    <row r="321" spans="19:46" s="5" customFormat="1" x14ac:dyDescent="0.35">
      <c r="S321" s="20"/>
      <c r="AI321" s="39"/>
      <c r="AJ321" s="25"/>
      <c r="AK321" s="25"/>
      <c r="AM321" s="39"/>
      <c r="AN321" s="39"/>
      <c r="AO321" s="39"/>
      <c r="AP321" s="39"/>
      <c r="AQ321" s="39"/>
      <c r="AS321" s="39"/>
      <c r="AT321" s="39"/>
    </row>
    <row r="322" spans="19:46" s="5" customFormat="1" x14ac:dyDescent="0.35">
      <c r="S322" s="20"/>
      <c r="AI322" s="39"/>
      <c r="AJ322" s="25"/>
      <c r="AK322" s="25"/>
      <c r="AM322" s="39"/>
      <c r="AN322" s="39"/>
      <c r="AO322" s="39"/>
      <c r="AP322" s="39"/>
      <c r="AQ322" s="39"/>
      <c r="AS322" s="39"/>
      <c r="AT322" s="39"/>
    </row>
    <row r="323" spans="19:46" s="5" customFormat="1" x14ac:dyDescent="0.35">
      <c r="S323" s="20"/>
      <c r="AI323" s="39"/>
      <c r="AJ323" s="25"/>
      <c r="AK323" s="25"/>
      <c r="AM323" s="39"/>
      <c r="AN323" s="39"/>
      <c r="AO323" s="39"/>
      <c r="AP323" s="39"/>
      <c r="AQ323" s="39"/>
      <c r="AS323" s="39"/>
      <c r="AT323" s="39"/>
    </row>
    <row r="324" spans="19:46" s="5" customFormat="1" x14ac:dyDescent="0.35">
      <c r="S324" s="20"/>
      <c r="AI324" s="39"/>
      <c r="AJ324" s="25"/>
      <c r="AK324" s="25"/>
      <c r="AM324" s="39"/>
      <c r="AN324" s="39"/>
      <c r="AO324" s="39"/>
      <c r="AP324" s="39"/>
      <c r="AQ324" s="39"/>
      <c r="AS324" s="39"/>
      <c r="AT324" s="39"/>
    </row>
    <row r="325" spans="19:46" s="5" customFormat="1" x14ac:dyDescent="0.35">
      <c r="S325" s="20"/>
      <c r="AI325" s="39"/>
      <c r="AJ325" s="25"/>
      <c r="AK325" s="25"/>
      <c r="AM325" s="39"/>
      <c r="AN325" s="39"/>
      <c r="AO325" s="39"/>
      <c r="AP325" s="39"/>
      <c r="AQ325" s="39"/>
      <c r="AS325" s="39"/>
      <c r="AT325" s="39"/>
    </row>
    <row r="326" spans="19:46" s="5" customFormat="1" x14ac:dyDescent="0.35">
      <c r="S326" s="20"/>
      <c r="AI326" s="39"/>
      <c r="AJ326" s="25"/>
      <c r="AK326" s="25"/>
      <c r="AM326" s="39"/>
      <c r="AN326" s="39"/>
      <c r="AO326" s="39"/>
      <c r="AP326" s="39"/>
      <c r="AQ326" s="39"/>
      <c r="AS326" s="39"/>
      <c r="AT326" s="39"/>
    </row>
    <row r="327" spans="19:46" s="5" customFormat="1" x14ac:dyDescent="0.35">
      <c r="S327" s="20"/>
      <c r="AI327" s="39"/>
      <c r="AJ327" s="25"/>
      <c r="AK327" s="25"/>
      <c r="AM327" s="39"/>
      <c r="AN327" s="39"/>
      <c r="AO327" s="39"/>
      <c r="AP327" s="39"/>
      <c r="AQ327" s="39"/>
      <c r="AS327" s="39"/>
      <c r="AT327" s="39"/>
    </row>
    <row r="328" spans="19:46" s="5" customFormat="1" x14ac:dyDescent="0.35">
      <c r="S328" s="20"/>
      <c r="AI328" s="39"/>
      <c r="AJ328" s="25"/>
      <c r="AK328" s="25"/>
      <c r="AM328" s="39"/>
      <c r="AN328" s="39"/>
      <c r="AO328" s="39"/>
      <c r="AP328" s="39"/>
      <c r="AQ328" s="39"/>
      <c r="AS328" s="39"/>
      <c r="AT328" s="39"/>
    </row>
    <row r="329" spans="19:46" s="5" customFormat="1" x14ac:dyDescent="0.35">
      <c r="S329" s="20"/>
      <c r="AI329" s="39"/>
      <c r="AJ329" s="25"/>
      <c r="AK329" s="25"/>
      <c r="AM329" s="39"/>
      <c r="AN329" s="39"/>
      <c r="AO329" s="39"/>
      <c r="AP329" s="39"/>
      <c r="AQ329" s="39"/>
      <c r="AS329" s="39"/>
      <c r="AT329" s="39"/>
    </row>
    <row r="330" spans="19:46" s="5" customFormat="1" x14ac:dyDescent="0.35">
      <c r="S330" s="20"/>
      <c r="AI330" s="39"/>
      <c r="AJ330" s="25"/>
      <c r="AK330" s="25"/>
      <c r="AM330" s="39"/>
      <c r="AN330" s="39"/>
      <c r="AO330" s="39"/>
      <c r="AP330" s="39"/>
      <c r="AQ330" s="39"/>
      <c r="AS330" s="39"/>
      <c r="AT330" s="39"/>
    </row>
    <row r="331" spans="19:46" s="5" customFormat="1" x14ac:dyDescent="0.35">
      <c r="S331" s="20"/>
      <c r="AI331" s="39"/>
      <c r="AJ331" s="25"/>
      <c r="AK331" s="25"/>
      <c r="AM331" s="39"/>
      <c r="AN331" s="39"/>
      <c r="AO331" s="39"/>
      <c r="AP331" s="39"/>
      <c r="AQ331" s="39"/>
      <c r="AS331" s="39"/>
      <c r="AT331" s="39"/>
    </row>
    <row r="332" spans="19:46" s="5" customFormat="1" x14ac:dyDescent="0.35">
      <c r="S332" s="20"/>
      <c r="AI332" s="39"/>
      <c r="AJ332" s="25"/>
      <c r="AK332" s="25"/>
      <c r="AM332" s="39"/>
      <c r="AN332" s="39"/>
      <c r="AO332" s="39"/>
      <c r="AP332" s="39"/>
      <c r="AQ332" s="39"/>
      <c r="AS332" s="39"/>
      <c r="AT332" s="39"/>
    </row>
    <row r="333" spans="19:46" s="5" customFormat="1" x14ac:dyDescent="0.35">
      <c r="S333" s="20"/>
      <c r="AI333" s="39"/>
      <c r="AJ333" s="25"/>
      <c r="AK333" s="25"/>
      <c r="AM333" s="39"/>
      <c r="AN333" s="39"/>
      <c r="AO333" s="39"/>
      <c r="AP333" s="39"/>
      <c r="AQ333" s="39"/>
      <c r="AS333" s="39"/>
      <c r="AT333" s="39"/>
    </row>
    <row r="334" spans="19:46" s="5" customFormat="1" x14ac:dyDescent="0.35">
      <c r="S334" s="20"/>
      <c r="AI334" s="39"/>
      <c r="AJ334" s="25"/>
      <c r="AK334" s="25"/>
      <c r="AM334" s="39"/>
      <c r="AN334" s="39"/>
      <c r="AO334" s="39"/>
      <c r="AP334" s="39"/>
      <c r="AQ334" s="39"/>
      <c r="AS334" s="39"/>
      <c r="AT334" s="39"/>
    </row>
    <row r="335" spans="19:46" s="5" customFormat="1" x14ac:dyDescent="0.35">
      <c r="S335" s="20"/>
      <c r="AI335" s="39"/>
      <c r="AJ335" s="25"/>
      <c r="AK335" s="25"/>
      <c r="AM335" s="39"/>
      <c r="AN335" s="39"/>
      <c r="AO335" s="39"/>
      <c r="AP335" s="39"/>
      <c r="AQ335" s="39"/>
      <c r="AS335" s="39"/>
      <c r="AT335" s="39"/>
    </row>
    <row r="336" spans="19:46" s="5" customFormat="1" x14ac:dyDescent="0.35">
      <c r="S336" s="20"/>
      <c r="AI336" s="39"/>
      <c r="AJ336" s="25"/>
      <c r="AK336" s="25"/>
      <c r="AM336" s="39"/>
      <c r="AN336" s="39"/>
      <c r="AO336" s="39"/>
      <c r="AP336" s="39"/>
      <c r="AQ336" s="39"/>
      <c r="AS336" s="39"/>
      <c r="AT336" s="39"/>
    </row>
    <row r="337" spans="19:46" s="5" customFormat="1" x14ac:dyDescent="0.35">
      <c r="S337" s="20"/>
      <c r="AI337" s="39"/>
      <c r="AJ337" s="25"/>
      <c r="AK337" s="25"/>
      <c r="AM337" s="39"/>
      <c r="AN337" s="39"/>
      <c r="AO337" s="39"/>
      <c r="AP337" s="39"/>
      <c r="AQ337" s="39"/>
      <c r="AS337" s="39"/>
      <c r="AT337" s="39"/>
    </row>
    <row r="338" spans="19:46" s="5" customFormat="1" x14ac:dyDescent="0.35">
      <c r="S338" s="20"/>
      <c r="AI338" s="39"/>
      <c r="AJ338" s="25"/>
      <c r="AK338" s="25"/>
      <c r="AM338" s="39"/>
      <c r="AN338" s="39"/>
      <c r="AO338" s="39"/>
      <c r="AP338" s="39"/>
      <c r="AQ338" s="39"/>
      <c r="AS338" s="39"/>
      <c r="AT338" s="39"/>
    </row>
    <row r="339" spans="19:46" s="5" customFormat="1" x14ac:dyDescent="0.35">
      <c r="S339" s="20"/>
      <c r="AI339" s="39"/>
      <c r="AJ339" s="25"/>
      <c r="AK339" s="25"/>
      <c r="AM339" s="39"/>
      <c r="AN339" s="39"/>
      <c r="AO339" s="39"/>
      <c r="AP339" s="39"/>
      <c r="AQ339" s="39"/>
      <c r="AS339" s="39"/>
      <c r="AT339" s="39"/>
    </row>
    <row r="340" spans="19:46" s="5" customFormat="1" x14ac:dyDescent="0.35">
      <c r="S340" s="20"/>
      <c r="AI340" s="39"/>
      <c r="AJ340" s="25"/>
      <c r="AK340" s="25"/>
      <c r="AM340" s="39"/>
      <c r="AN340" s="39"/>
      <c r="AO340" s="39"/>
      <c r="AP340" s="39"/>
      <c r="AQ340" s="39"/>
      <c r="AS340" s="39"/>
      <c r="AT340" s="39"/>
    </row>
    <row r="341" spans="19:46" s="5" customFormat="1" x14ac:dyDescent="0.35">
      <c r="S341" s="20"/>
      <c r="AI341" s="39"/>
      <c r="AJ341" s="25"/>
      <c r="AK341" s="25"/>
      <c r="AM341" s="39"/>
      <c r="AN341" s="39"/>
      <c r="AO341" s="39"/>
      <c r="AP341" s="39"/>
      <c r="AQ341" s="39"/>
      <c r="AS341" s="39"/>
      <c r="AT341" s="39"/>
    </row>
    <row r="342" spans="19:46" s="5" customFormat="1" x14ac:dyDescent="0.35">
      <c r="S342" s="20"/>
      <c r="AI342" s="39"/>
      <c r="AJ342" s="25"/>
      <c r="AK342" s="25"/>
      <c r="AM342" s="39"/>
      <c r="AN342" s="39"/>
      <c r="AO342" s="39"/>
      <c r="AP342" s="39"/>
      <c r="AQ342" s="39"/>
      <c r="AS342" s="39"/>
      <c r="AT342" s="39"/>
    </row>
    <row r="343" spans="19:46" s="5" customFormat="1" x14ac:dyDescent="0.35">
      <c r="S343" s="20"/>
      <c r="AI343" s="39"/>
      <c r="AJ343" s="25"/>
      <c r="AK343" s="25"/>
      <c r="AM343" s="39"/>
      <c r="AN343" s="39"/>
      <c r="AO343" s="39"/>
      <c r="AP343" s="39"/>
      <c r="AQ343" s="39"/>
      <c r="AS343" s="39"/>
      <c r="AT343" s="39"/>
    </row>
    <row r="344" spans="19:46" s="5" customFormat="1" x14ac:dyDescent="0.35">
      <c r="S344" s="20"/>
      <c r="AI344" s="39"/>
      <c r="AJ344" s="25"/>
      <c r="AK344" s="25"/>
      <c r="AM344" s="39"/>
      <c r="AN344" s="39"/>
      <c r="AO344" s="39"/>
      <c r="AP344" s="39"/>
      <c r="AQ344" s="39"/>
      <c r="AS344" s="39"/>
      <c r="AT344" s="39"/>
    </row>
    <row r="345" spans="19:46" s="5" customFormat="1" x14ac:dyDescent="0.35">
      <c r="S345" s="20"/>
      <c r="AI345" s="39"/>
      <c r="AJ345" s="25"/>
      <c r="AK345" s="25"/>
      <c r="AM345" s="39"/>
      <c r="AN345" s="39"/>
      <c r="AO345" s="39"/>
      <c r="AP345" s="39"/>
      <c r="AQ345" s="39"/>
      <c r="AS345" s="39"/>
      <c r="AT345" s="39"/>
    </row>
    <row r="346" spans="19:46" s="5" customFormat="1" x14ac:dyDescent="0.35">
      <c r="S346" s="20"/>
      <c r="AI346" s="39"/>
      <c r="AJ346" s="25"/>
      <c r="AK346" s="25"/>
      <c r="AM346" s="39"/>
      <c r="AN346" s="39"/>
      <c r="AO346" s="39"/>
      <c r="AP346" s="39"/>
      <c r="AQ346" s="39"/>
      <c r="AS346" s="39"/>
      <c r="AT346" s="39"/>
    </row>
    <row r="347" spans="19:46" s="5" customFormat="1" x14ac:dyDescent="0.35">
      <c r="S347" s="20"/>
      <c r="AI347" s="39"/>
      <c r="AJ347" s="25"/>
      <c r="AK347" s="25"/>
      <c r="AM347" s="39"/>
      <c r="AN347" s="39"/>
      <c r="AO347" s="39"/>
      <c r="AP347" s="39"/>
      <c r="AQ347" s="39"/>
      <c r="AS347" s="39"/>
      <c r="AT347" s="39"/>
    </row>
    <row r="348" spans="19:46" s="5" customFormat="1" x14ac:dyDescent="0.35">
      <c r="S348" s="20"/>
      <c r="AI348" s="39"/>
      <c r="AJ348" s="25"/>
      <c r="AK348" s="25"/>
      <c r="AM348" s="39"/>
      <c r="AN348" s="39"/>
      <c r="AO348" s="39"/>
      <c r="AP348" s="39"/>
      <c r="AQ348" s="39"/>
      <c r="AS348" s="39"/>
      <c r="AT348" s="39"/>
    </row>
    <row r="349" spans="19:46" s="5" customFormat="1" x14ac:dyDescent="0.35">
      <c r="S349" s="20"/>
      <c r="AI349" s="39"/>
      <c r="AJ349" s="25"/>
      <c r="AK349" s="25"/>
      <c r="AM349" s="39"/>
      <c r="AN349" s="39"/>
      <c r="AO349" s="39"/>
      <c r="AP349" s="39"/>
      <c r="AQ349" s="39"/>
      <c r="AS349" s="39"/>
      <c r="AT349" s="39"/>
    </row>
    <row r="350" spans="19:46" s="5" customFormat="1" x14ac:dyDescent="0.35">
      <c r="S350" s="20"/>
      <c r="AI350" s="39"/>
      <c r="AJ350" s="25"/>
      <c r="AK350" s="25"/>
      <c r="AM350" s="39"/>
      <c r="AN350" s="39"/>
      <c r="AO350" s="39"/>
      <c r="AP350" s="39"/>
      <c r="AQ350" s="39"/>
      <c r="AS350" s="39"/>
      <c r="AT350" s="39"/>
    </row>
    <row r="351" spans="19:46" s="5" customFormat="1" x14ac:dyDescent="0.35">
      <c r="S351" s="20"/>
      <c r="AI351" s="39"/>
      <c r="AJ351" s="25"/>
      <c r="AK351" s="25"/>
      <c r="AM351" s="39"/>
      <c r="AN351" s="39"/>
      <c r="AO351" s="39"/>
      <c r="AP351" s="39"/>
      <c r="AQ351" s="39"/>
      <c r="AS351" s="39"/>
      <c r="AT351" s="39"/>
    </row>
    <row r="352" spans="19:46" s="5" customFormat="1" x14ac:dyDescent="0.35">
      <c r="S352" s="20"/>
      <c r="AI352" s="39"/>
      <c r="AJ352" s="25"/>
      <c r="AK352" s="25"/>
      <c r="AM352" s="39"/>
      <c r="AN352" s="39"/>
      <c r="AO352" s="39"/>
      <c r="AP352" s="39"/>
      <c r="AQ352" s="39"/>
      <c r="AS352" s="39"/>
      <c r="AT352" s="39"/>
    </row>
    <row r="353" spans="19:46" s="5" customFormat="1" x14ac:dyDescent="0.35">
      <c r="S353" s="20"/>
      <c r="AI353" s="39"/>
      <c r="AJ353" s="25"/>
      <c r="AK353" s="25"/>
      <c r="AM353" s="39"/>
      <c r="AN353" s="39"/>
      <c r="AO353" s="39"/>
      <c r="AP353" s="39"/>
      <c r="AQ353" s="39"/>
      <c r="AS353" s="39"/>
      <c r="AT353" s="39"/>
    </row>
    <row r="354" spans="19:46" s="5" customFormat="1" x14ac:dyDescent="0.35">
      <c r="S354" s="20"/>
      <c r="AI354" s="39"/>
      <c r="AJ354" s="25"/>
      <c r="AK354" s="25"/>
      <c r="AM354" s="39"/>
      <c r="AN354" s="39"/>
      <c r="AO354" s="39"/>
      <c r="AP354" s="39"/>
      <c r="AQ354" s="39"/>
      <c r="AS354" s="39"/>
      <c r="AT354" s="39"/>
    </row>
    <row r="355" spans="19:46" s="5" customFormat="1" x14ac:dyDescent="0.35">
      <c r="S355" s="20"/>
      <c r="AI355" s="39"/>
      <c r="AJ355" s="25"/>
      <c r="AK355" s="25"/>
      <c r="AM355" s="39"/>
      <c r="AN355" s="39"/>
      <c r="AO355" s="39"/>
      <c r="AP355" s="39"/>
      <c r="AQ355" s="39"/>
      <c r="AS355" s="39"/>
      <c r="AT355" s="39"/>
    </row>
    <row r="356" spans="19:46" s="5" customFormat="1" x14ac:dyDescent="0.35">
      <c r="S356" s="20"/>
      <c r="AI356" s="39"/>
      <c r="AJ356" s="25"/>
      <c r="AK356" s="25"/>
      <c r="AM356" s="39"/>
      <c r="AN356" s="39"/>
      <c r="AO356" s="39"/>
      <c r="AP356" s="39"/>
      <c r="AQ356" s="39"/>
      <c r="AS356" s="39"/>
      <c r="AT356" s="39"/>
    </row>
    <row r="357" spans="19:46" s="5" customFormat="1" x14ac:dyDescent="0.35">
      <c r="S357" s="20"/>
      <c r="AI357" s="39"/>
      <c r="AJ357" s="25"/>
      <c r="AK357" s="25"/>
      <c r="AM357" s="39"/>
      <c r="AN357" s="39"/>
      <c r="AO357" s="39"/>
      <c r="AP357" s="39"/>
      <c r="AQ357" s="39"/>
      <c r="AS357" s="39"/>
      <c r="AT357" s="39"/>
    </row>
    <row r="358" spans="19:46" s="5" customFormat="1" x14ac:dyDescent="0.35">
      <c r="S358" s="20"/>
      <c r="AI358" s="39"/>
      <c r="AJ358" s="25"/>
      <c r="AK358" s="25"/>
      <c r="AM358" s="39"/>
      <c r="AN358" s="39"/>
      <c r="AO358" s="39"/>
      <c r="AP358" s="39"/>
      <c r="AQ358" s="39"/>
      <c r="AS358" s="39"/>
      <c r="AT358" s="39"/>
    </row>
    <row r="359" spans="19:46" s="5" customFormat="1" x14ac:dyDescent="0.35">
      <c r="S359" s="20"/>
      <c r="AI359" s="39"/>
      <c r="AJ359" s="25"/>
      <c r="AK359" s="25"/>
      <c r="AM359" s="39"/>
      <c r="AN359" s="39"/>
      <c r="AO359" s="39"/>
      <c r="AP359" s="39"/>
      <c r="AQ359" s="39"/>
      <c r="AS359" s="39"/>
      <c r="AT359" s="39"/>
    </row>
    <row r="360" spans="19:46" s="5" customFormat="1" x14ac:dyDescent="0.35">
      <c r="S360" s="20"/>
      <c r="AI360" s="39"/>
      <c r="AJ360" s="25"/>
      <c r="AK360" s="25"/>
      <c r="AM360" s="39"/>
      <c r="AN360" s="39"/>
      <c r="AO360" s="39"/>
      <c r="AP360" s="39"/>
      <c r="AQ360" s="39"/>
      <c r="AS360" s="39"/>
      <c r="AT360" s="39"/>
    </row>
    <row r="361" spans="19:46" s="5" customFormat="1" x14ac:dyDescent="0.35">
      <c r="S361" s="20"/>
      <c r="AI361" s="39"/>
      <c r="AJ361" s="25"/>
      <c r="AK361" s="25"/>
      <c r="AM361" s="39"/>
      <c r="AN361" s="39"/>
      <c r="AO361" s="39"/>
      <c r="AP361" s="39"/>
      <c r="AQ361" s="39"/>
      <c r="AS361" s="39"/>
      <c r="AT361" s="39"/>
    </row>
    <row r="362" spans="19:46" s="5" customFormat="1" x14ac:dyDescent="0.35">
      <c r="S362" s="20"/>
      <c r="AI362" s="39"/>
      <c r="AJ362" s="25"/>
      <c r="AK362" s="25"/>
      <c r="AM362" s="39"/>
      <c r="AN362" s="39"/>
      <c r="AO362" s="39"/>
      <c r="AP362" s="39"/>
      <c r="AQ362" s="39"/>
      <c r="AS362" s="39"/>
      <c r="AT362" s="39"/>
    </row>
    <row r="363" spans="19:46" s="5" customFormat="1" x14ac:dyDescent="0.35">
      <c r="S363" s="20"/>
      <c r="AI363" s="39"/>
      <c r="AJ363" s="25"/>
      <c r="AK363" s="25"/>
      <c r="AM363" s="39"/>
      <c r="AN363" s="39"/>
      <c r="AO363" s="39"/>
      <c r="AP363" s="39"/>
      <c r="AQ363" s="39"/>
      <c r="AS363" s="39"/>
      <c r="AT363" s="39"/>
    </row>
    <row r="364" spans="19:46" s="5" customFormat="1" x14ac:dyDescent="0.35">
      <c r="S364" s="20"/>
      <c r="AI364" s="39"/>
      <c r="AJ364" s="25"/>
      <c r="AK364" s="25"/>
      <c r="AM364" s="39"/>
      <c r="AN364" s="39"/>
      <c r="AO364" s="39"/>
      <c r="AP364" s="39"/>
      <c r="AQ364" s="39"/>
      <c r="AS364" s="39"/>
      <c r="AT364" s="39"/>
    </row>
    <row r="365" spans="19:46" s="5" customFormat="1" x14ac:dyDescent="0.35">
      <c r="S365" s="20"/>
      <c r="AI365" s="39"/>
      <c r="AJ365" s="25"/>
      <c r="AK365" s="25"/>
      <c r="AM365" s="39"/>
      <c r="AN365" s="39"/>
      <c r="AO365" s="39"/>
      <c r="AP365" s="39"/>
      <c r="AQ365" s="39"/>
      <c r="AS365" s="39"/>
      <c r="AT365" s="39"/>
    </row>
    <row r="366" spans="19:46" s="5" customFormat="1" x14ac:dyDescent="0.35">
      <c r="S366" s="20"/>
      <c r="AI366" s="39"/>
      <c r="AJ366" s="25"/>
      <c r="AK366" s="25"/>
      <c r="AM366" s="39"/>
      <c r="AN366" s="39"/>
      <c r="AO366" s="39"/>
      <c r="AP366" s="39"/>
      <c r="AQ366" s="39"/>
      <c r="AS366" s="39"/>
      <c r="AT366" s="39"/>
    </row>
    <row r="367" spans="19:46" s="5" customFormat="1" x14ac:dyDescent="0.35">
      <c r="S367" s="20"/>
      <c r="AI367" s="39"/>
      <c r="AJ367" s="25"/>
      <c r="AK367" s="25"/>
      <c r="AM367" s="39"/>
      <c r="AN367" s="39"/>
      <c r="AO367" s="39"/>
      <c r="AP367" s="39"/>
      <c r="AQ367" s="39"/>
      <c r="AS367" s="39"/>
      <c r="AT367" s="39"/>
    </row>
    <row r="368" spans="19:46" s="5" customFormat="1" x14ac:dyDescent="0.35">
      <c r="S368" s="20"/>
      <c r="AI368" s="39"/>
      <c r="AJ368" s="25"/>
      <c r="AK368" s="25"/>
      <c r="AM368" s="39"/>
      <c r="AN368" s="39"/>
      <c r="AO368" s="39"/>
      <c r="AP368" s="39"/>
      <c r="AQ368" s="39"/>
      <c r="AS368" s="39"/>
      <c r="AT368" s="39"/>
    </row>
    <row r="369" spans="19:46" s="5" customFormat="1" x14ac:dyDescent="0.35">
      <c r="S369" s="20"/>
      <c r="AI369" s="39"/>
      <c r="AJ369" s="25"/>
      <c r="AK369" s="25"/>
      <c r="AM369" s="39"/>
      <c r="AN369" s="39"/>
      <c r="AO369" s="39"/>
      <c r="AP369" s="39"/>
      <c r="AQ369" s="39"/>
      <c r="AS369" s="39"/>
      <c r="AT369" s="39"/>
    </row>
    <row r="370" spans="19:46" s="5" customFormat="1" x14ac:dyDescent="0.35">
      <c r="S370" s="20"/>
      <c r="AI370" s="39"/>
      <c r="AJ370" s="25"/>
      <c r="AK370" s="25"/>
      <c r="AM370" s="39"/>
      <c r="AN370" s="39"/>
      <c r="AO370" s="39"/>
      <c r="AP370" s="39"/>
      <c r="AQ370" s="39"/>
      <c r="AS370" s="39"/>
      <c r="AT370" s="39"/>
    </row>
    <row r="371" spans="19:46" s="5" customFormat="1" x14ac:dyDescent="0.35">
      <c r="S371" s="20"/>
      <c r="AI371" s="39"/>
      <c r="AJ371" s="25"/>
      <c r="AK371" s="25"/>
      <c r="AM371" s="39"/>
      <c r="AN371" s="39"/>
      <c r="AO371" s="39"/>
      <c r="AP371" s="39"/>
      <c r="AQ371" s="39"/>
      <c r="AS371" s="39"/>
      <c r="AT371" s="39"/>
    </row>
    <row r="372" spans="19:46" s="5" customFormat="1" x14ac:dyDescent="0.35">
      <c r="S372" s="20"/>
      <c r="AI372" s="39"/>
      <c r="AJ372" s="25"/>
      <c r="AK372" s="25"/>
      <c r="AM372" s="39"/>
      <c r="AN372" s="39"/>
      <c r="AO372" s="39"/>
      <c r="AP372" s="39"/>
      <c r="AQ372" s="39"/>
      <c r="AS372" s="39"/>
      <c r="AT372" s="39"/>
    </row>
    <row r="373" spans="19:46" s="5" customFormat="1" x14ac:dyDescent="0.35">
      <c r="S373" s="20"/>
      <c r="AI373" s="39"/>
      <c r="AJ373" s="25"/>
      <c r="AK373" s="25"/>
      <c r="AM373" s="39"/>
      <c r="AN373" s="39"/>
      <c r="AO373" s="39"/>
      <c r="AP373" s="39"/>
      <c r="AQ373" s="39"/>
      <c r="AS373" s="39"/>
      <c r="AT373" s="39"/>
    </row>
    <row r="374" spans="19:46" s="5" customFormat="1" x14ac:dyDescent="0.35">
      <c r="S374" s="20"/>
      <c r="AI374" s="39"/>
      <c r="AJ374" s="25"/>
      <c r="AK374" s="25"/>
      <c r="AM374" s="39"/>
      <c r="AN374" s="39"/>
      <c r="AO374" s="39"/>
      <c r="AP374" s="39"/>
      <c r="AQ374" s="39"/>
      <c r="AS374" s="39"/>
      <c r="AT374" s="39"/>
    </row>
    <row r="375" spans="19:46" s="5" customFormat="1" x14ac:dyDescent="0.35">
      <c r="S375" s="20"/>
      <c r="AI375" s="39"/>
      <c r="AJ375" s="25"/>
      <c r="AK375" s="25"/>
      <c r="AM375" s="39"/>
      <c r="AN375" s="39"/>
      <c r="AO375" s="39"/>
      <c r="AP375" s="39"/>
      <c r="AQ375" s="39"/>
      <c r="AS375" s="39"/>
      <c r="AT375" s="39"/>
    </row>
    <row r="376" spans="19:46" s="5" customFormat="1" x14ac:dyDescent="0.35">
      <c r="S376" s="20"/>
      <c r="AI376" s="39"/>
      <c r="AJ376" s="25"/>
      <c r="AK376" s="25"/>
      <c r="AM376" s="39"/>
      <c r="AN376" s="39"/>
      <c r="AO376" s="39"/>
      <c r="AP376" s="39"/>
      <c r="AQ376" s="39"/>
      <c r="AS376" s="39"/>
      <c r="AT376" s="39"/>
    </row>
    <row r="377" spans="19:46" s="5" customFormat="1" x14ac:dyDescent="0.35">
      <c r="S377" s="20"/>
      <c r="AI377" s="39"/>
      <c r="AJ377" s="25"/>
      <c r="AK377" s="25"/>
      <c r="AM377" s="39"/>
      <c r="AN377" s="39"/>
      <c r="AO377" s="39"/>
      <c r="AP377" s="39"/>
      <c r="AQ377" s="39"/>
      <c r="AS377" s="39"/>
      <c r="AT377" s="39"/>
    </row>
    <row r="378" spans="19:46" s="5" customFormat="1" x14ac:dyDescent="0.35">
      <c r="S378" s="20"/>
      <c r="AI378" s="39"/>
      <c r="AJ378" s="25"/>
      <c r="AK378" s="25"/>
      <c r="AM378" s="39"/>
      <c r="AN378" s="39"/>
      <c r="AO378" s="39"/>
      <c r="AP378" s="39"/>
      <c r="AQ378" s="39"/>
      <c r="AS378" s="39"/>
      <c r="AT378" s="39"/>
    </row>
    <row r="379" spans="19:46" s="5" customFormat="1" x14ac:dyDescent="0.35">
      <c r="S379" s="20"/>
      <c r="AI379" s="39"/>
      <c r="AJ379" s="25"/>
      <c r="AK379" s="25"/>
      <c r="AM379" s="39"/>
      <c r="AN379" s="39"/>
      <c r="AO379" s="39"/>
      <c r="AP379" s="39"/>
      <c r="AQ379" s="39"/>
      <c r="AS379" s="39"/>
      <c r="AT379" s="39"/>
    </row>
    <row r="380" spans="19:46" s="5" customFormat="1" x14ac:dyDescent="0.35">
      <c r="S380" s="20"/>
      <c r="AI380" s="39"/>
      <c r="AJ380" s="25"/>
      <c r="AK380" s="25"/>
      <c r="AM380" s="39"/>
      <c r="AN380" s="39"/>
      <c r="AO380" s="39"/>
      <c r="AP380" s="39"/>
      <c r="AQ380" s="39"/>
      <c r="AS380" s="39"/>
      <c r="AT380" s="39"/>
    </row>
    <row r="381" spans="19:46" s="5" customFormat="1" x14ac:dyDescent="0.35">
      <c r="S381" s="20"/>
      <c r="AI381" s="39"/>
      <c r="AJ381" s="25"/>
      <c r="AK381" s="25"/>
      <c r="AM381" s="39"/>
      <c r="AN381" s="39"/>
      <c r="AO381" s="39"/>
      <c r="AP381" s="39"/>
      <c r="AQ381" s="39"/>
      <c r="AS381" s="39"/>
      <c r="AT381" s="39"/>
    </row>
    <row r="382" spans="19:46" s="5" customFormat="1" x14ac:dyDescent="0.35">
      <c r="S382" s="20"/>
      <c r="AI382" s="39"/>
      <c r="AJ382" s="25"/>
      <c r="AK382" s="25"/>
      <c r="AM382" s="39"/>
      <c r="AN382" s="39"/>
      <c r="AO382" s="39"/>
      <c r="AP382" s="39"/>
      <c r="AQ382" s="39"/>
      <c r="AS382" s="39"/>
      <c r="AT382" s="39"/>
    </row>
    <row r="383" spans="19:46" s="5" customFormat="1" x14ac:dyDescent="0.35">
      <c r="S383" s="20"/>
      <c r="AI383" s="39"/>
      <c r="AJ383" s="25"/>
      <c r="AK383" s="25"/>
      <c r="AM383" s="39"/>
      <c r="AN383" s="39"/>
      <c r="AO383" s="39"/>
      <c r="AP383" s="39"/>
      <c r="AQ383" s="39"/>
      <c r="AS383" s="39"/>
      <c r="AT383" s="39"/>
    </row>
    <row r="384" spans="19:46" s="5" customFormat="1" x14ac:dyDescent="0.35">
      <c r="S384" s="20"/>
      <c r="AI384" s="39"/>
      <c r="AJ384" s="25"/>
      <c r="AK384" s="25"/>
      <c r="AM384" s="39"/>
      <c r="AN384" s="39"/>
      <c r="AO384" s="39"/>
      <c r="AP384" s="39"/>
      <c r="AQ384" s="39"/>
      <c r="AS384" s="39"/>
      <c r="AT384" s="39"/>
    </row>
    <row r="385" spans="19:46" s="5" customFormat="1" x14ac:dyDescent="0.35">
      <c r="S385" s="20"/>
      <c r="AI385" s="39"/>
      <c r="AJ385" s="25"/>
      <c r="AK385" s="25"/>
      <c r="AM385" s="39"/>
      <c r="AN385" s="39"/>
      <c r="AO385" s="39"/>
      <c r="AP385" s="39"/>
      <c r="AQ385" s="39"/>
      <c r="AS385" s="39"/>
      <c r="AT385" s="39"/>
    </row>
    <row r="386" spans="19:46" s="5" customFormat="1" x14ac:dyDescent="0.35">
      <c r="S386" s="20"/>
      <c r="AI386" s="39"/>
      <c r="AJ386" s="25"/>
      <c r="AK386" s="25"/>
      <c r="AM386" s="39"/>
      <c r="AN386" s="39"/>
      <c r="AO386" s="39"/>
      <c r="AP386" s="39"/>
      <c r="AQ386" s="39"/>
      <c r="AS386" s="39"/>
      <c r="AT386" s="39"/>
    </row>
    <row r="387" spans="19:46" s="5" customFormat="1" x14ac:dyDescent="0.35">
      <c r="S387" s="20"/>
      <c r="AI387" s="39"/>
      <c r="AJ387" s="25"/>
      <c r="AK387" s="25"/>
      <c r="AM387" s="39"/>
      <c r="AN387" s="39"/>
      <c r="AO387" s="39"/>
      <c r="AP387" s="39"/>
      <c r="AQ387" s="39"/>
      <c r="AS387" s="39"/>
      <c r="AT387" s="39"/>
    </row>
    <row r="388" spans="19:46" s="5" customFormat="1" x14ac:dyDescent="0.35">
      <c r="S388" s="20"/>
      <c r="AI388" s="39"/>
      <c r="AJ388" s="25"/>
      <c r="AK388" s="25"/>
      <c r="AM388" s="39"/>
      <c r="AN388" s="39"/>
      <c r="AO388" s="39"/>
      <c r="AP388" s="39"/>
      <c r="AQ388" s="39"/>
      <c r="AS388" s="39"/>
      <c r="AT388" s="39"/>
    </row>
    <row r="389" spans="19:46" s="5" customFormat="1" x14ac:dyDescent="0.35">
      <c r="S389" s="20"/>
      <c r="AI389" s="39"/>
      <c r="AJ389" s="25"/>
      <c r="AK389" s="25"/>
      <c r="AM389" s="39"/>
      <c r="AN389" s="39"/>
      <c r="AO389" s="39"/>
      <c r="AP389" s="39"/>
      <c r="AQ389" s="39"/>
      <c r="AS389" s="39"/>
      <c r="AT389" s="39"/>
    </row>
    <row r="390" spans="19:46" s="5" customFormat="1" x14ac:dyDescent="0.35">
      <c r="S390" s="20"/>
      <c r="AI390" s="39"/>
      <c r="AJ390" s="25"/>
      <c r="AK390" s="25"/>
      <c r="AM390" s="39"/>
      <c r="AN390" s="39"/>
      <c r="AO390" s="39"/>
      <c r="AP390" s="39"/>
      <c r="AQ390" s="39"/>
      <c r="AS390" s="39"/>
      <c r="AT390" s="39"/>
    </row>
    <row r="391" spans="19:46" s="5" customFormat="1" x14ac:dyDescent="0.35">
      <c r="S391" s="20"/>
      <c r="AI391" s="39"/>
      <c r="AJ391" s="25"/>
      <c r="AK391" s="25"/>
      <c r="AM391" s="39"/>
      <c r="AN391" s="39"/>
      <c r="AO391" s="39"/>
      <c r="AP391" s="39"/>
      <c r="AQ391" s="39"/>
      <c r="AS391" s="39"/>
      <c r="AT391" s="39"/>
    </row>
    <row r="392" spans="19:46" s="5" customFormat="1" x14ac:dyDescent="0.35">
      <c r="S392" s="20"/>
      <c r="AI392" s="39"/>
      <c r="AJ392" s="25"/>
      <c r="AK392" s="25"/>
      <c r="AM392" s="39"/>
      <c r="AN392" s="39"/>
      <c r="AO392" s="39"/>
      <c r="AP392" s="39"/>
      <c r="AQ392" s="39"/>
      <c r="AS392" s="39"/>
      <c r="AT392" s="39"/>
    </row>
    <row r="393" spans="19:46" s="5" customFormat="1" x14ac:dyDescent="0.35">
      <c r="S393" s="20"/>
      <c r="AI393" s="39"/>
      <c r="AJ393" s="25"/>
      <c r="AK393" s="25"/>
      <c r="AM393" s="39"/>
      <c r="AN393" s="39"/>
      <c r="AO393" s="39"/>
      <c r="AP393" s="39"/>
      <c r="AQ393" s="39"/>
      <c r="AS393" s="39"/>
      <c r="AT393" s="39"/>
    </row>
    <row r="394" spans="19:46" s="5" customFormat="1" x14ac:dyDescent="0.35">
      <c r="S394" s="20"/>
      <c r="AI394" s="39"/>
      <c r="AJ394" s="25"/>
      <c r="AK394" s="25"/>
      <c r="AM394" s="39"/>
      <c r="AN394" s="39"/>
      <c r="AO394" s="39"/>
      <c r="AP394" s="39"/>
      <c r="AQ394" s="39"/>
      <c r="AS394" s="39"/>
      <c r="AT394" s="39"/>
    </row>
    <row r="395" spans="19:46" s="5" customFormat="1" x14ac:dyDescent="0.35">
      <c r="S395" s="20"/>
      <c r="AI395" s="39"/>
      <c r="AJ395" s="25"/>
      <c r="AK395" s="25"/>
      <c r="AM395" s="39"/>
      <c r="AN395" s="39"/>
      <c r="AO395" s="39"/>
      <c r="AP395" s="39"/>
      <c r="AQ395" s="39"/>
      <c r="AS395" s="39"/>
      <c r="AT395" s="39"/>
    </row>
    <row r="396" spans="19:46" s="5" customFormat="1" x14ac:dyDescent="0.35">
      <c r="S396" s="20"/>
      <c r="AI396" s="39"/>
      <c r="AJ396" s="25"/>
      <c r="AK396" s="25"/>
      <c r="AM396" s="39"/>
      <c r="AN396" s="39"/>
      <c r="AO396" s="39"/>
      <c r="AP396" s="39"/>
      <c r="AQ396" s="39"/>
      <c r="AS396" s="39"/>
      <c r="AT396" s="39"/>
    </row>
    <row r="397" spans="19:46" s="5" customFormat="1" x14ac:dyDescent="0.35">
      <c r="S397" s="20"/>
      <c r="AI397" s="39"/>
      <c r="AJ397" s="25"/>
      <c r="AK397" s="25"/>
      <c r="AM397" s="39"/>
      <c r="AN397" s="39"/>
      <c r="AO397" s="39"/>
      <c r="AP397" s="39"/>
      <c r="AQ397" s="39"/>
      <c r="AS397" s="39"/>
      <c r="AT397" s="39"/>
    </row>
    <row r="398" spans="19:46" s="5" customFormat="1" x14ac:dyDescent="0.35">
      <c r="S398" s="20"/>
      <c r="AI398" s="39"/>
      <c r="AJ398" s="25"/>
      <c r="AK398" s="25"/>
      <c r="AM398" s="39"/>
      <c r="AN398" s="39"/>
      <c r="AO398" s="39"/>
      <c r="AP398" s="39"/>
      <c r="AQ398" s="39"/>
      <c r="AS398" s="39"/>
      <c r="AT398" s="39"/>
    </row>
    <row r="399" spans="19:46" s="5" customFormat="1" x14ac:dyDescent="0.35">
      <c r="S399" s="20"/>
      <c r="AI399" s="39"/>
      <c r="AJ399" s="25"/>
      <c r="AK399" s="25"/>
      <c r="AM399" s="39"/>
      <c r="AN399" s="39"/>
      <c r="AO399" s="39"/>
      <c r="AP399" s="39"/>
      <c r="AQ399" s="39"/>
      <c r="AS399" s="39"/>
      <c r="AT399" s="39"/>
    </row>
    <row r="400" spans="19:46" s="5" customFormat="1" x14ac:dyDescent="0.35">
      <c r="S400" s="20"/>
      <c r="AI400" s="39"/>
      <c r="AJ400" s="25"/>
      <c r="AK400" s="25"/>
      <c r="AM400" s="39"/>
      <c r="AN400" s="39"/>
      <c r="AO400" s="39"/>
      <c r="AP400" s="39"/>
      <c r="AQ400" s="39"/>
      <c r="AS400" s="39"/>
      <c r="AT400" s="39"/>
    </row>
    <row r="401" spans="19:46" s="5" customFormat="1" x14ac:dyDescent="0.35">
      <c r="S401" s="20"/>
      <c r="AI401" s="39"/>
      <c r="AJ401" s="25"/>
      <c r="AK401" s="25"/>
      <c r="AM401" s="39"/>
      <c r="AN401" s="39"/>
      <c r="AO401" s="39"/>
      <c r="AP401" s="39"/>
      <c r="AQ401" s="39"/>
      <c r="AS401" s="39"/>
      <c r="AT401" s="39"/>
    </row>
    <row r="402" spans="19:46" s="5" customFormat="1" x14ac:dyDescent="0.35">
      <c r="S402" s="20"/>
      <c r="AI402" s="39"/>
      <c r="AJ402" s="25"/>
      <c r="AK402" s="25"/>
      <c r="AM402" s="39"/>
      <c r="AN402" s="39"/>
      <c r="AO402" s="39"/>
      <c r="AP402" s="39"/>
      <c r="AQ402" s="39"/>
      <c r="AS402" s="39"/>
      <c r="AT402" s="39"/>
    </row>
    <row r="403" spans="19:46" s="5" customFormat="1" x14ac:dyDescent="0.35">
      <c r="S403" s="20"/>
      <c r="AI403" s="39"/>
      <c r="AJ403" s="25"/>
      <c r="AK403" s="25"/>
      <c r="AM403" s="39"/>
      <c r="AN403" s="39"/>
      <c r="AO403" s="39"/>
      <c r="AP403" s="39"/>
      <c r="AQ403" s="39"/>
      <c r="AS403" s="39"/>
      <c r="AT403" s="39"/>
    </row>
    <row r="404" spans="19:46" s="5" customFormat="1" x14ac:dyDescent="0.35">
      <c r="S404" s="20"/>
      <c r="AI404" s="39"/>
      <c r="AJ404" s="25"/>
      <c r="AK404" s="25"/>
      <c r="AM404" s="39"/>
      <c r="AN404" s="39"/>
      <c r="AO404" s="39"/>
      <c r="AP404" s="39"/>
      <c r="AQ404" s="39"/>
      <c r="AS404" s="39"/>
      <c r="AT404" s="39"/>
    </row>
    <row r="405" spans="19:46" s="5" customFormat="1" x14ac:dyDescent="0.35">
      <c r="S405" s="20"/>
      <c r="AI405" s="39"/>
      <c r="AJ405" s="25"/>
      <c r="AK405" s="25"/>
      <c r="AM405" s="39"/>
      <c r="AN405" s="39"/>
      <c r="AO405" s="39"/>
      <c r="AP405" s="39"/>
      <c r="AQ405" s="39"/>
      <c r="AS405" s="39"/>
      <c r="AT405" s="39"/>
    </row>
    <row r="406" spans="19:46" s="5" customFormat="1" x14ac:dyDescent="0.35">
      <c r="S406" s="20"/>
      <c r="AI406" s="39"/>
      <c r="AJ406" s="25"/>
      <c r="AK406" s="25"/>
      <c r="AM406" s="39"/>
      <c r="AN406" s="39"/>
      <c r="AO406" s="39"/>
      <c r="AP406" s="39"/>
      <c r="AQ406" s="39"/>
      <c r="AS406" s="39"/>
      <c r="AT406" s="39"/>
    </row>
    <row r="407" spans="19:46" s="5" customFormat="1" x14ac:dyDescent="0.35">
      <c r="S407" s="20"/>
      <c r="AI407" s="39"/>
      <c r="AJ407" s="25"/>
      <c r="AK407" s="25"/>
      <c r="AM407" s="39"/>
      <c r="AN407" s="39"/>
      <c r="AO407" s="39"/>
      <c r="AP407" s="39"/>
      <c r="AQ407" s="39"/>
      <c r="AS407" s="39"/>
      <c r="AT407" s="39"/>
    </row>
    <row r="408" spans="19:46" s="5" customFormat="1" x14ac:dyDescent="0.35">
      <c r="S408" s="20"/>
      <c r="AI408" s="39"/>
      <c r="AJ408" s="25"/>
      <c r="AK408" s="25"/>
      <c r="AM408" s="39"/>
      <c r="AN408" s="39"/>
      <c r="AO408" s="39"/>
      <c r="AP408" s="39"/>
      <c r="AQ408" s="39"/>
      <c r="AS408" s="39"/>
      <c r="AT408" s="39"/>
    </row>
    <row r="409" spans="19:46" s="5" customFormat="1" x14ac:dyDescent="0.35">
      <c r="S409" s="20"/>
      <c r="AI409" s="39"/>
      <c r="AJ409" s="25"/>
      <c r="AK409" s="25"/>
      <c r="AM409" s="39"/>
      <c r="AN409" s="39"/>
      <c r="AO409" s="39"/>
      <c r="AP409" s="39"/>
      <c r="AQ409" s="39"/>
      <c r="AS409" s="39"/>
      <c r="AT409" s="39"/>
    </row>
    <row r="410" spans="19:46" s="5" customFormat="1" x14ac:dyDescent="0.35">
      <c r="S410" s="20"/>
      <c r="AI410" s="39"/>
      <c r="AJ410" s="25"/>
      <c r="AK410" s="25"/>
      <c r="AM410" s="39"/>
      <c r="AN410" s="39"/>
      <c r="AO410" s="39"/>
      <c r="AP410" s="39"/>
      <c r="AQ410" s="39"/>
      <c r="AS410" s="39"/>
      <c r="AT410" s="39"/>
    </row>
    <row r="411" spans="19:46" s="5" customFormat="1" x14ac:dyDescent="0.35">
      <c r="S411" s="20"/>
      <c r="AI411" s="39"/>
      <c r="AJ411" s="25"/>
      <c r="AK411" s="25"/>
      <c r="AM411" s="39"/>
      <c r="AN411" s="39"/>
      <c r="AO411" s="39"/>
      <c r="AP411" s="39"/>
      <c r="AQ411" s="39"/>
      <c r="AS411" s="39"/>
      <c r="AT411" s="39"/>
    </row>
    <row r="412" spans="19:46" s="5" customFormat="1" x14ac:dyDescent="0.35">
      <c r="S412" s="20"/>
      <c r="AI412" s="39"/>
      <c r="AJ412" s="25"/>
      <c r="AK412" s="25"/>
      <c r="AM412" s="39"/>
      <c r="AN412" s="39"/>
      <c r="AO412" s="39"/>
      <c r="AP412" s="39"/>
      <c r="AQ412" s="39"/>
      <c r="AS412" s="39"/>
      <c r="AT412" s="39"/>
    </row>
    <row r="413" spans="19:46" s="5" customFormat="1" x14ac:dyDescent="0.35">
      <c r="S413" s="20"/>
      <c r="AI413" s="39"/>
      <c r="AJ413" s="25"/>
      <c r="AK413" s="25"/>
      <c r="AM413" s="39"/>
      <c r="AN413" s="39"/>
      <c r="AO413" s="39"/>
      <c r="AP413" s="39"/>
      <c r="AQ413" s="39"/>
      <c r="AS413" s="39"/>
      <c r="AT413" s="39"/>
    </row>
    <row r="414" spans="19:46" s="5" customFormat="1" x14ac:dyDescent="0.35">
      <c r="S414" s="20"/>
      <c r="AI414" s="39"/>
      <c r="AJ414" s="25"/>
      <c r="AK414" s="25"/>
      <c r="AM414" s="39"/>
      <c r="AN414" s="39"/>
      <c r="AO414" s="39"/>
      <c r="AP414" s="39"/>
      <c r="AQ414" s="39"/>
      <c r="AS414" s="39"/>
      <c r="AT414" s="39"/>
    </row>
    <row r="415" spans="19:46" s="5" customFormat="1" x14ac:dyDescent="0.35">
      <c r="S415" s="20"/>
      <c r="AI415" s="39"/>
      <c r="AJ415" s="25"/>
      <c r="AK415" s="25"/>
      <c r="AM415" s="39"/>
      <c r="AN415" s="39"/>
      <c r="AO415" s="39"/>
      <c r="AP415" s="39"/>
      <c r="AQ415" s="39"/>
      <c r="AS415" s="39"/>
      <c r="AT415" s="39"/>
    </row>
    <row r="416" spans="19:46" s="5" customFormat="1" x14ac:dyDescent="0.35">
      <c r="S416" s="20"/>
      <c r="AI416" s="39"/>
      <c r="AJ416" s="25"/>
      <c r="AK416" s="25"/>
      <c r="AM416" s="39"/>
      <c r="AN416" s="39"/>
      <c r="AO416" s="39"/>
      <c r="AP416" s="39"/>
      <c r="AQ416" s="39"/>
      <c r="AS416" s="39"/>
      <c r="AT416" s="39"/>
    </row>
    <row r="417" spans="19:46" s="5" customFormat="1" x14ac:dyDescent="0.35">
      <c r="S417" s="20"/>
      <c r="AI417" s="39"/>
      <c r="AJ417" s="25"/>
      <c r="AK417" s="25"/>
      <c r="AM417" s="39"/>
      <c r="AN417" s="39"/>
      <c r="AO417" s="39"/>
      <c r="AP417" s="39"/>
      <c r="AQ417" s="39"/>
      <c r="AS417" s="39"/>
      <c r="AT417" s="39"/>
    </row>
    <row r="418" spans="19:46" s="5" customFormat="1" x14ac:dyDescent="0.35">
      <c r="S418" s="20"/>
      <c r="AI418" s="39"/>
      <c r="AJ418" s="25"/>
      <c r="AK418" s="25"/>
      <c r="AM418" s="39"/>
      <c r="AN418" s="39"/>
      <c r="AO418" s="39"/>
      <c r="AP418" s="39"/>
      <c r="AQ418" s="39"/>
      <c r="AS418" s="39"/>
      <c r="AT418" s="39"/>
    </row>
    <row r="419" spans="19:46" s="5" customFormat="1" x14ac:dyDescent="0.35">
      <c r="S419" s="20"/>
      <c r="AI419" s="39"/>
      <c r="AJ419" s="25"/>
      <c r="AK419" s="25"/>
      <c r="AM419" s="39"/>
      <c r="AN419" s="39"/>
      <c r="AO419" s="39"/>
      <c r="AP419" s="39"/>
      <c r="AQ419" s="39"/>
      <c r="AS419" s="39"/>
      <c r="AT419" s="39"/>
    </row>
    <row r="420" spans="19:46" s="5" customFormat="1" x14ac:dyDescent="0.35">
      <c r="S420" s="20"/>
      <c r="AI420" s="39"/>
      <c r="AJ420" s="25"/>
      <c r="AK420" s="25"/>
      <c r="AM420" s="39"/>
      <c r="AN420" s="39"/>
      <c r="AO420" s="39"/>
      <c r="AP420" s="39"/>
      <c r="AQ420" s="39"/>
      <c r="AS420" s="39"/>
      <c r="AT420" s="39"/>
    </row>
    <row r="421" spans="19:46" s="5" customFormat="1" x14ac:dyDescent="0.35">
      <c r="S421" s="20"/>
      <c r="AI421" s="39"/>
      <c r="AJ421" s="25"/>
      <c r="AK421" s="25"/>
      <c r="AM421" s="39"/>
      <c r="AN421" s="39"/>
      <c r="AO421" s="39"/>
      <c r="AP421" s="39"/>
      <c r="AQ421" s="39"/>
      <c r="AS421" s="39"/>
      <c r="AT421" s="39"/>
    </row>
    <row r="422" spans="19:46" s="5" customFormat="1" x14ac:dyDescent="0.35">
      <c r="S422" s="20"/>
      <c r="AI422" s="39"/>
      <c r="AJ422" s="25"/>
      <c r="AK422" s="25"/>
      <c r="AM422" s="39"/>
      <c r="AN422" s="39"/>
      <c r="AO422" s="39"/>
      <c r="AP422" s="39"/>
      <c r="AQ422" s="39"/>
      <c r="AS422" s="39"/>
      <c r="AT422" s="39"/>
    </row>
    <row r="423" spans="19:46" s="5" customFormat="1" x14ac:dyDescent="0.35">
      <c r="S423" s="20"/>
      <c r="AI423" s="39"/>
      <c r="AJ423" s="25"/>
      <c r="AK423" s="25"/>
      <c r="AM423" s="39"/>
      <c r="AN423" s="39"/>
      <c r="AO423" s="39"/>
      <c r="AP423" s="39"/>
      <c r="AQ423" s="39"/>
      <c r="AS423" s="39"/>
      <c r="AT423" s="39"/>
    </row>
    <row r="424" spans="19:46" s="5" customFormat="1" x14ac:dyDescent="0.35">
      <c r="S424" s="20"/>
      <c r="AI424" s="39"/>
      <c r="AJ424" s="25"/>
      <c r="AK424" s="25"/>
      <c r="AM424" s="39"/>
      <c r="AN424" s="39"/>
      <c r="AO424" s="39"/>
      <c r="AP424" s="39"/>
      <c r="AQ424" s="39"/>
      <c r="AS424" s="39"/>
      <c r="AT424" s="39"/>
    </row>
    <row r="425" spans="19:46" s="5" customFormat="1" x14ac:dyDescent="0.35">
      <c r="S425" s="20"/>
      <c r="AI425" s="39"/>
      <c r="AJ425" s="25"/>
      <c r="AK425" s="25"/>
      <c r="AM425" s="39"/>
      <c r="AN425" s="39"/>
      <c r="AO425" s="39"/>
      <c r="AP425" s="39"/>
      <c r="AQ425" s="39"/>
      <c r="AS425" s="39"/>
      <c r="AT425" s="39"/>
    </row>
    <row r="426" spans="19:46" s="5" customFormat="1" x14ac:dyDescent="0.35">
      <c r="S426" s="20"/>
      <c r="AI426" s="39"/>
      <c r="AJ426" s="25"/>
      <c r="AK426" s="25"/>
      <c r="AM426" s="39"/>
      <c r="AN426" s="39"/>
      <c r="AO426" s="39"/>
      <c r="AP426" s="39"/>
      <c r="AQ426" s="39"/>
      <c r="AS426" s="39"/>
      <c r="AT426" s="39"/>
    </row>
    <row r="427" spans="19:46" s="5" customFormat="1" x14ac:dyDescent="0.35">
      <c r="S427" s="20"/>
      <c r="AI427" s="39"/>
      <c r="AJ427" s="25"/>
      <c r="AK427" s="25"/>
      <c r="AM427" s="39"/>
      <c r="AN427" s="39"/>
      <c r="AO427" s="39"/>
      <c r="AP427" s="39"/>
      <c r="AQ427" s="39"/>
      <c r="AS427" s="39"/>
      <c r="AT427" s="39"/>
    </row>
    <row r="428" spans="19:46" s="5" customFormat="1" x14ac:dyDescent="0.35">
      <c r="S428" s="20"/>
      <c r="AI428" s="39"/>
      <c r="AJ428" s="25"/>
      <c r="AK428" s="25"/>
      <c r="AM428" s="39"/>
      <c r="AN428" s="39"/>
      <c r="AO428" s="39"/>
      <c r="AP428" s="39"/>
      <c r="AQ428" s="39"/>
      <c r="AS428" s="39"/>
      <c r="AT428" s="39"/>
    </row>
    <row r="429" spans="19:46" s="5" customFormat="1" x14ac:dyDescent="0.35">
      <c r="S429" s="20"/>
      <c r="AI429" s="39"/>
      <c r="AJ429" s="25"/>
      <c r="AK429" s="25"/>
      <c r="AM429" s="39"/>
      <c r="AN429" s="39"/>
      <c r="AO429" s="39"/>
      <c r="AP429" s="39"/>
      <c r="AQ429" s="39"/>
      <c r="AS429" s="39"/>
      <c r="AT429" s="39"/>
    </row>
    <row r="430" spans="19:46" s="5" customFormat="1" x14ac:dyDescent="0.35">
      <c r="S430" s="20"/>
      <c r="AI430" s="39"/>
      <c r="AJ430" s="25"/>
      <c r="AK430" s="25"/>
      <c r="AM430" s="39"/>
      <c r="AN430" s="39"/>
      <c r="AO430" s="39"/>
      <c r="AP430" s="39"/>
      <c r="AQ430" s="39"/>
      <c r="AS430" s="39"/>
      <c r="AT430" s="39"/>
    </row>
    <row r="431" spans="19:46" s="5" customFormat="1" x14ac:dyDescent="0.35">
      <c r="S431" s="20"/>
      <c r="AI431" s="39"/>
      <c r="AJ431" s="25"/>
      <c r="AK431" s="25"/>
      <c r="AM431" s="39"/>
      <c r="AN431" s="39"/>
      <c r="AO431" s="39"/>
      <c r="AP431" s="39"/>
      <c r="AQ431" s="39"/>
      <c r="AS431" s="39"/>
      <c r="AT431" s="39"/>
    </row>
    <row r="432" spans="19:46" s="5" customFormat="1" x14ac:dyDescent="0.35">
      <c r="S432" s="20"/>
      <c r="AI432" s="39"/>
      <c r="AJ432" s="25"/>
      <c r="AK432" s="25"/>
      <c r="AM432" s="39"/>
      <c r="AN432" s="39"/>
      <c r="AO432" s="39"/>
      <c r="AP432" s="39"/>
      <c r="AQ432" s="39"/>
      <c r="AS432" s="39"/>
      <c r="AT432" s="39"/>
    </row>
    <row r="433" spans="19:46" s="5" customFormat="1" x14ac:dyDescent="0.35">
      <c r="S433" s="20"/>
      <c r="AI433" s="39"/>
      <c r="AJ433" s="25"/>
      <c r="AK433" s="25"/>
      <c r="AM433" s="39"/>
      <c r="AN433" s="39"/>
      <c r="AO433" s="39"/>
      <c r="AP433" s="39"/>
      <c r="AQ433" s="39"/>
      <c r="AS433" s="39"/>
      <c r="AT433" s="39"/>
    </row>
    <row r="434" spans="19:46" s="5" customFormat="1" x14ac:dyDescent="0.35">
      <c r="S434" s="20"/>
      <c r="AI434" s="39"/>
      <c r="AJ434" s="25"/>
      <c r="AK434" s="25"/>
      <c r="AM434" s="39"/>
      <c r="AN434" s="39"/>
      <c r="AO434" s="39"/>
      <c r="AP434" s="39"/>
      <c r="AQ434" s="39"/>
      <c r="AS434" s="39"/>
      <c r="AT434" s="39"/>
    </row>
    <row r="435" spans="19:46" s="5" customFormat="1" x14ac:dyDescent="0.35">
      <c r="S435" s="20"/>
      <c r="AI435" s="39"/>
      <c r="AJ435" s="25"/>
      <c r="AK435" s="25"/>
      <c r="AM435" s="39"/>
      <c r="AN435" s="39"/>
      <c r="AO435" s="39"/>
      <c r="AP435" s="39"/>
      <c r="AQ435" s="39"/>
      <c r="AS435" s="39"/>
      <c r="AT435" s="39"/>
    </row>
    <row r="436" spans="19:46" s="5" customFormat="1" x14ac:dyDescent="0.35">
      <c r="S436" s="20"/>
      <c r="AI436" s="39"/>
      <c r="AJ436" s="25"/>
      <c r="AK436" s="25"/>
      <c r="AM436" s="39"/>
      <c r="AN436" s="39"/>
      <c r="AO436" s="39"/>
      <c r="AP436" s="39"/>
      <c r="AQ436" s="39"/>
      <c r="AS436" s="39"/>
      <c r="AT436" s="39"/>
    </row>
    <row r="437" spans="19:46" s="5" customFormat="1" x14ac:dyDescent="0.35">
      <c r="S437" s="20"/>
      <c r="AI437" s="39"/>
      <c r="AJ437" s="25"/>
      <c r="AK437" s="25"/>
      <c r="AM437" s="39"/>
      <c r="AN437" s="39"/>
      <c r="AO437" s="39"/>
      <c r="AP437" s="39"/>
      <c r="AQ437" s="39"/>
      <c r="AS437" s="39"/>
      <c r="AT437" s="39"/>
    </row>
    <row r="438" spans="19:46" s="5" customFormat="1" x14ac:dyDescent="0.35">
      <c r="S438" s="20"/>
      <c r="AI438" s="39"/>
      <c r="AJ438" s="25"/>
      <c r="AK438" s="25"/>
      <c r="AM438" s="39"/>
      <c r="AN438" s="39"/>
      <c r="AO438" s="39"/>
      <c r="AP438" s="39"/>
      <c r="AQ438" s="39"/>
      <c r="AS438" s="39"/>
      <c r="AT438" s="39"/>
    </row>
    <row r="439" spans="19:46" s="5" customFormat="1" x14ac:dyDescent="0.35">
      <c r="S439" s="20"/>
      <c r="AI439" s="39"/>
      <c r="AJ439" s="25"/>
      <c r="AK439" s="25"/>
      <c r="AM439" s="39"/>
      <c r="AN439" s="39"/>
      <c r="AO439" s="39"/>
      <c r="AP439" s="39"/>
      <c r="AQ439" s="39"/>
      <c r="AS439" s="39"/>
      <c r="AT439" s="39"/>
    </row>
  </sheetData>
  <mergeCells count="4">
    <mergeCell ref="Z4:AE4"/>
    <mergeCell ref="AF4:AH4"/>
    <mergeCell ref="M4:X4"/>
    <mergeCell ref="B4:L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Cost-conseq. analysis</vt:lpstr>
      <vt:lpstr>Sheet1!_Hlk17040127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na Pokhilenko (Applied Health Research)</dc:creator>
  <cp:lastModifiedBy>Irina Pokhilenko (Applied Health Sciences)</cp:lastModifiedBy>
  <dcterms:created xsi:type="dcterms:W3CDTF">2022-09-20T09:20:03Z</dcterms:created>
  <dcterms:modified xsi:type="dcterms:W3CDTF">2025-02-04T11:42:34Z</dcterms:modified>
</cp:coreProperties>
</file>